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8" uniqueCount="294">
  <si>
    <t xml:space="preserve">Table S6.1: JKP2 genome annotation. Assigned functions were based on the homology search by HHpred, HMMER, InterProscan, Cath, UniProtKB, NCBI blastp and RAST server.</t>
  </si>
  <si>
    <t xml:space="preserve">ORF</t>
  </si>
  <si>
    <t xml:space="preserve">start</t>
  </si>
  <si>
    <t xml:space="preserve">stop</t>
  </si>
  <si>
    <t xml:space="preserve">size</t>
  </si>
  <si>
    <t xml:space="preserve">strand</t>
  </si>
  <si>
    <t xml:space="preserve">Predicted fucntion by RAST server</t>
  </si>
  <si>
    <t xml:space="preserve">NCBI Blastp</t>
  </si>
  <si>
    <t xml:space="preserve">Interproscan</t>
  </si>
  <si>
    <t xml:space="preserve">HMMER</t>
  </si>
  <si>
    <t xml:space="preserve">HHPRED</t>
  </si>
  <si>
    <t xml:space="preserve">CATH</t>
  </si>
  <si>
    <t xml:space="preserve">UniProtKB</t>
  </si>
  <si>
    <t xml:space="preserve">SignalP</t>
  </si>
  <si>
    <t xml:space="preserve">TMHMM</t>
  </si>
  <si>
    <t xml:space="preserve">Final Annotation</t>
  </si>
  <si>
    <t xml:space="preserve">Class</t>
  </si>
  <si>
    <t xml:space="preserve">ORF1</t>
  </si>
  <si>
    <t xml:space="preserve">+</t>
  </si>
  <si>
    <t xml:space="preserve">hypothetical protein</t>
  </si>
  <si>
    <t xml:space="preserve">Uncharacterized protein</t>
  </si>
  <si>
    <t xml:space="preserve">H</t>
  </si>
  <si>
    <t xml:space="preserve">ORF2</t>
  </si>
  <si>
    <t xml:space="preserve">Phage terminase small subunit Gp18, DNA packaging</t>
  </si>
  <si>
    <t xml:space="preserve">DNA maturase A</t>
  </si>
  <si>
    <t xml:space="preserve">terminase small subunit </t>
  </si>
  <si>
    <t xml:space="preserve">Peckaging proteins</t>
  </si>
  <si>
    <t xml:space="preserve">ORF3</t>
  </si>
  <si>
    <t xml:space="preserve">Phage terminase large subunit Gp19, DNA packaging</t>
  </si>
  <si>
    <t xml:space="preserve">Terminase large subunit</t>
  </si>
  <si>
    <t xml:space="preserve">P-loop_NTPase</t>
  </si>
  <si>
    <t xml:space="preserve">DNA MATURASE B; HYDROLASE, ATPASE, DNA TRANSLOCATION</t>
  </si>
  <si>
    <t xml:space="preserve">DNA maturase B</t>
  </si>
  <si>
    <t xml:space="preserve">terminase large subunit</t>
  </si>
  <si>
    <t xml:space="preserve">ORF4</t>
  </si>
  <si>
    <t xml:space="preserve">Phage protein</t>
  </si>
  <si>
    <t xml:space="preserve">putative structural protein</t>
  </si>
  <si>
    <t xml:space="preserve">ORF5</t>
  </si>
  <si>
    <t xml:space="preserve">hypothetical protein HOR34_gp53</t>
  </si>
  <si>
    <t xml:space="preserve">ORF6</t>
  </si>
  <si>
    <t xml:space="preserve">putative spanin</t>
  </si>
  <si>
    <t xml:space="preserve">Putative spanin</t>
  </si>
  <si>
    <t xml:space="preserve">Lipoprotein signal peptide (Sec/SPII)
Cleavage site between pos. 16 and 17</t>
  </si>
  <si>
    <t xml:space="preserve">spanin</t>
  </si>
  <si>
    <t xml:space="preserve">Lysis</t>
  </si>
  <si>
    <t xml:space="preserve">ORF7</t>
  </si>
  <si>
    <t xml:space="preserve">Phage holin</t>
  </si>
  <si>
    <t xml:space="preserve">putative holin</t>
  </si>
  <si>
    <t xml:space="preserve">Lysis protein S/ 
IPR007054/Phage Holin/cytolysis</t>
  </si>
  <si>
    <t xml:space="preserve">Phage_holin_2_1</t>
  </si>
  <si>
    <t xml:space="preserve">Putative holin</t>
  </si>
  <si>
    <t xml:space="preserve"> holin</t>
  </si>
  <si>
    <t xml:space="preserve">ORF8</t>
  </si>
  <si>
    <t xml:space="preserve">Phage endolysin</t>
  </si>
  <si>
    <t xml:space="preserve">putative endolysin</t>
  </si>
  <si>
    <t xml:space="preserve">Lysozyme_dom_sf</t>
  </si>
  <si>
    <t xml:space="preserve">Lysozyme; lysozyme-like, Antimicrobial, Bacteriolytic enzyme, Glycosidase, Hydrolase, Late protein</t>
  </si>
  <si>
    <t xml:space="preserve"> Lysozyme</t>
  </si>
  <si>
    <t xml:space="preserve">Endolysin</t>
  </si>
  <si>
    <t xml:space="preserve">Signal peptide (Sec/SPI)
Cleavage site between pos. 22 and 23</t>
  </si>
  <si>
    <t xml:space="preserve">ORF9</t>
  </si>
  <si>
    <t xml:space="preserve">ORF10</t>
  </si>
  <si>
    <t xml:space="preserve">ORF11</t>
  </si>
  <si>
    <t xml:space="preserve">DNA topoisomerase II large subunit</t>
  </si>
  <si>
    <t xml:space="preserve">ORF12</t>
  </si>
  <si>
    <t xml:space="preserve">ORF13</t>
  </si>
  <si>
    <t xml:space="preserve">Protein of unknown function DUF987 (IPR009329)</t>
  </si>
  <si>
    <t xml:space="preserve">Protein of unknown function (DUF987)</t>
  </si>
  <si>
    <t xml:space="preserve">ORF14</t>
  </si>
  <si>
    <t xml:space="preserve">ORF15</t>
  </si>
  <si>
    <t xml:space="preserve">hypothetical protein HOS98_gp47</t>
  </si>
  <si>
    <t xml:space="preserve">ORF16</t>
  </si>
  <si>
    <t xml:space="preserve">hypothetical protein AU150_gp10</t>
  </si>
  <si>
    <t xml:space="preserve">ORF17</t>
  </si>
  <si>
    <t xml:space="preserve">ORF18</t>
  </si>
  <si>
    <t xml:space="preserve">Phage peptidase</t>
  </si>
  <si>
    <t xml:space="preserve">putative peptidase</t>
  </si>
  <si>
    <t xml:space="preserve">Zn-dependent exopeptidases</t>
  </si>
  <si>
    <t xml:space="preserve"> aminopeptidase</t>
  </si>
  <si>
    <t xml:space="preserve">peptidase</t>
  </si>
  <si>
    <t xml:space="preserve">Other</t>
  </si>
  <si>
    <t xml:space="preserve">ORF19</t>
  </si>
  <si>
    <t xml:space="preserve">hypothetical protein HOQ99_gp13</t>
  </si>
  <si>
    <t xml:space="preserve">ORF20</t>
  </si>
  <si>
    <t xml:space="preserve">ORF21</t>
  </si>
  <si>
    <t xml:space="preserve">Phage primase/helicase protein Gp4A</t>
  </si>
  <si>
    <t xml:space="preserve">DNA primase/helicase</t>
  </si>
  <si>
    <t xml:space="preserve">DNA primase core</t>
  </si>
  <si>
    <t xml:space="preserve">Toprim-like</t>
  </si>
  <si>
    <t xml:space="preserve">DNA primase</t>
  </si>
  <si>
    <t xml:space="preserve">Replication</t>
  </si>
  <si>
    <t xml:space="preserve">ORF22</t>
  </si>
  <si>
    <t xml:space="preserve">hypothetical protein AVT67_gp15</t>
  </si>
  <si>
    <t xml:space="preserve">Uncharacterized protein 15</t>
  </si>
  <si>
    <t xml:space="preserve">Signal peptide (Sec/SPI)
Cleavage site between pos. 16 and 17</t>
  </si>
  <si>
    <t xml:space="preserve">ORF23</t>
  </si>
  <si>
    <t xml:space="preserve">Phage DNA helicase</t>
  </si>
  <si>
    <t xml:space="preserve">putative DNA helicase </t>
  </si>
  <si>
    <t xml:space="preserve">AAA domain</t>
  </si>
  <si>
    <t xml:space="preserve">Putative DNA helicase</t>
  </si>
  <si>
    <t xml:space="preserve">ORF24</t>
  </si>
  <si>
    <t xml:space="preserve">hypothetical protein HOS98_gp04</t>
  </si>
  <si>
    <t xml:space="preserve">ORF25</t>
  </si>
  <si>
    <t xml:space="preserve">Phage DNA-directed DNA polymerase (EC 2.7.7.7)</t>
  </si>
  <si>
    <t xml:space="preserve">DNA polymerase I</t>
  </si>
  <si>
    <t xml:space="preserve">DNA polymerase A (IPR002298)/• DNA-directed DNA polymerase activity (GO:0003887)</t>
  </si>
  <si>
    <t xml:space="preserve">DNA polymerase family A</t>
  </si>
  <si>
    <t xml:space="preserve">DNA polymerase nu</t>
  </si>
  <si>
    <t xml:space="preserve">DNA-directed DNA polymerase</t>
  </si>
  <si>
    <t xml:space="preserve">ORF26</t>
  </si>
  <si>
    <t xml:space="preserve">putative nucleotidyl transferase </t>
  </si>
  <si>
    <t xml:space="preserve">Nucleotidyltransferase</t>
  </si>
  <si>
    <t xml:space="preserve">CCA tRNA nucleotidyltransferase 1, mitochondrial; protein-RNA complex, tRNA, non-coding RNA, CCA-adding enzyme, nucleotidyltransferase, </t>
  </si>
  <si>
    <t xml:space="preserve">ORF27</t>
  </si>
  <si>
    <t xml:space="preserve">hypothetical protein AU164_gp20</t>
  </si>
  <si>
    <t xml:space="preserve">ORF28</t>
  </si>
  <si>
    <t xml:space="preserve">Phage phosphoesterase</t>
  </si>
  <si>
    <t xml:space="preserve">metallophosphoesterase</t>
  </si>
  <si>
    <t xml:space="preserve">Metallo-depent_PP-like</t>
  </si>
  <si>
    <t xml:space="preserve"> Hypothetical protein yfcE; yfce, structural genomics, phosphoesterase</t>
  </si>
  <si>
    <t xml:space="preserve">Phosphoesterase</t>
  </si>
  <si>
    <t xml:space="preserve">ORF29</t>
  </si>
  <si>
    <t xml:space="preserve">Phage protein p21</t>
  </si>
  <si>
    <t xml:space="preserve">large tegument protein</t>
  </si>
  <si>
    <t xml:space="preserve">Large tegument protein</t>
  </si>
  <si>
    <t xml:space="preserve">Structurall</t>
  </si>
  <si>
    <t xml:space="preserve">ORF30</t>
  </si>
  <si>
    <t xml:space="preserve">hypothetical protein KMI6_34 </t>
  </si>
  <si>
    <t xml:space="preserve">ORF31</t>
  </si>
  <si>
    <t xml:space="preserve">ORF32</t>
  </si>
  <si>
    <t xml:space="preserve">ORF33</t>
  </si>
  <si>
    <t xml:space="preserve">ORF34</t>
  </si>
  <si>
    <t xml:space="preserve">ORF35</t>
  </si>
  <si>
    <t xml:space="preserve">Phage exonuclease (EC 3.1.11.3)</t>
  </si>
  <si>
    <t xml:space="preserve">putative HNH endonuclease</t>
  </si>
  <si>
    <t xml:space="preserve">HNH_nuc/DNA binding (GO:0003677)
DNA-binding transcription factor activity (GO:0003700)</t>
  </si>
  <si>
    <t xml:space="preserve">HNH endonuclease</t>
  </si>
  <si>
    <t xml:space="preserve">HNH homing endonuclease; HNH catalytic motif, Helix-turn-helix DNA binding domain, protein-DNA complex</t>
  </si>
  <si>
    <t xml:space="preserve">ORF36</t>
  </si>
  <si>
    <t xml:space="preserve">5'-3' exonuclease</t>
  </si>
  <si>
    <t xml:space="preserve">5'-3' exonuclease, TAQ DNA POLYMERASE; DNA POLYMERASE</t>
  </si>
  <si>
    <t xml:space="preserve">Exonuclease</t>
  </si>
  <si>
    <t xml:space="preserve">ORF37</t>
  </si>
  <si>
    <t xml:space="preserve">beta-galactosidase</t>
  </si>
  <si>
    <t xml:space="preserve">ORF38</t>
  </si>
  <si>
    <t xml:space="preserve">Transcription elongation factor SPT5; RNA polymerase II, transcription elongation</t>
  </si>
  <si>
    <t xml:space="preserve">Transcription elongation factor</t>
  </si>
  <si>
    <t xml:space="preserve">ORF39</t>
  </si>
  <si>
    <t xml:space="preserve">Phage endonuclease</t>
  </si>
  <si>
    <t xml:space="preserve">DNA endonuclease VII</t>
  </si>
  <si>
    <t xml:space="preserve">Endonuclease_7</t>
  </si>
  <si>
    <t xml:space="preserve">Recombination endonuclease VII</t>
  </si>
  <si>
    <t xml:space="preserve">RECOMBINATION ENDONUCLEASE VII;</t>
  </si>
  <si>
    <t xml:space="preserve">Putative DNA endonuclease VII</t>
  </si>
  <si>
    <t xml:space="preserve">ORF40</t>
  </si>
  <si>
    <t xml:space="preserve">Phage nucleotide kinase Gp1.7, phosphorylates dGMP to dGDP and dTMP to dTDP</t>
  </si>
  <si>
    <t xml:space="preserve">nucleotide kinase</t>
  </si>
  <si>
    <t xml:space="preserve">Protein of unknwon function (DUF3310)</t>
  </si>
  <si>
    <t xml:space="preserve">ORF41</t>
  </si>
  <si>
    <t xml:space="preserve">Phage DNA-directed RNA polymerase (EC 2.7.7.6)</t>
  </si>
  <si>
    <t xml:space="preserve">RNA polymerase</t>
  </si>
  <si>
    <t xml:space="preserve">DNA-directed RNA polymerase, phage-type (IPR002092)</t>
  </si>
  <si>
    <t xml:space="preserve">DNA-dependent RNA polymerase</t>
  </si>
  <si>
    <t xml:space="preserve">DNA-directed RNA polymerase</t>
  </si>
  <si>
    <t xml:space="preserve">ORF42</t>
  </si>
  <si>
    <t xml:space="preserve">YspA, cpYpsA-related SLOG family</t>
  </si>
  <si>
    <t xml:space="preserve">DNA processing protein DprA; SAM and Rossmann Fold, DNA processing protein A, DNA BINDING PROTEIN</t>
  </si>
  <si>
    <t xml:space="preserve">YspA-related SLOG family</t>
  </si>
  <si>
    <t xml:space="preserve">ORF43</t>
  </si>
  <si>
    <t xml:space="preserve">N-acetyltransferase, GNAT</t>
  </si>
  <si>
    <t xml:space="preserve">ORF44</t>
  </si>
  <si>
    <t xml:space="preserve">hypothetical</t>
  </si>
  <si>
    <t xml:space="preserve">ORF45</t>
  </si>
  <si>
    <t xml:space="preserve">Phage collar, head-to-tail connector protein Gp8</t>
  </si>
  <si>
    <t xml:space="preserve">head tail connector</t>
  </si>
  <si>
    <t xml:space="preserve">Head-to-tail connector protein, podovirus-type (IPR020991)</t>
  </si>
  <si>
    <t xml:space="preserve">Bacteriophage head to tail connecting protein</t>
  </si>
  <si>
    <t xml:space="preserve">Portal protein; viral complex, DNA ejection</t>
  </si>
  <si>
    <t xml:space="preserve">Putative head-tail connector protein</t>
  </si>
  <si>
    <t xml:space="preserve">portal protein</t>
  </si>
  <si>
    <t xml:space="preserve">ORF46</t>
  </si>
  <si>
    <t xml:space="preserve">Phage capsid assembly scaffolding protein p31</t>
  </si>
  <si>
    <t xml:space="preserve">putative scaffolding protein</t>
  </si>
  <si>
    <t xml:space="preserve">Putative scaffolding protein</t>
  </si>
  <si>
    <t xml:space="preserve">scaffolding protein</t>
  </si>
  <si>
    <t xml:space="preserve">ORF47</t>
  </si>
  <si>
    <t xml:space="preserve">Phage major capsid protein Gp10A</t>
  </si>
  <si>
    <t xml:space="preserve">capsid protein </t>
  </si>
  <si>
    <t xml:space="preserve">MAJOR CAPSID PROTEIN</t>
  </si>
  <si>
    <t xml:space="preserve">Capsid protein</t>
  </si>
  <si>
    <t xml:space="preserve">Major Capsid protein</t>
  </si>
  <si>
    <t xml:space="preserve">ORF48</t>
  </si>
  <si>
    <t xml:space="preserve">capsid scaffolding protein</t>
  </si>
  <si>
    <t xml:space="preserve">Uncharacterized protein 43</t>
  </si>
  <si>
    <t xml:space="preserve">ORF49</t>
  </si>
  <si>
    <t xml:space="preserve">Phage non-contractile tail tubular protein Gp11</t>
  </si>
  <si>
    <t xml:space="preserve">putative tail tubular protein A</t>
  </si>
  <si>
    <t xml:space="preserve">Tail tubular protein Gp11 (IPR033767)</t>
  </si>
  <si>
    <t xml:space="preserve">Tail tubular protein</t>
  </si>
  <si>
    <t xml:space="preserve">Tail tubular protein A; tail tubular protein, bacteriophage, exopolysaccharide depolymerase</t>
  </si>
  <si>
    <t xml:space="preserve">Tail tubular protein A</t>
  </si>
  <si>
    <t xml:space="preserve"> tail tubular protein A/exopolysaccharide depolymerase/type 3 adaptor protein </t>
  </si>
  <si>
    <t xml:space="preserve">ORF50</t>
  </si>
  <si>
    <t xml:space="preserve">Phage non-contractile tail tubular protein Gp12</t>
  </si>
  <si>
    <t xml:space="preserve">putative tail tubular protein B</t>
  </si>
  <si>
    <t xml:space="preserve">Tail tubular protein gp12; viral complex, DNA ejection</t>
  </si>
  <si>
    <t xml:space="preserve">Putative tail tubular protein B</t>
  </si>
  <si>
    <t xml:space="preserve"> tail tubular protein B/head closure protein</t>
  </si>
  <si>
    <t xml:space="preserve">ORF51</t>
  </si>
  <si>
    <t xml:space="preserve">Phage internal virion protein A</t>
  </si>
  <si>
    <t xml:space="preserve">internal virion protein A</t>
  </si>
  <si>
    <t xml:space="preserve">Internal virion protein gp14</t>
  </si>
  <si>
    <t xml:space="preserve">Internal virion protein A</t>
  </si>
  <si>
    <t xml:space="preserve">Signal peptide (Sec/SPI)
Cleavage site between pos. 20 and 21</t>
  </si>
  <si>
    <t xml:space="preserve">ORF52</t>
  </si>
  <si>
    <t xml:space="preserve">Phage internal virion protein B</t>
  </si>
  <si>
    <t xml:space="preserve">internal virion protein B</t>
  </si>
  <si>
    <t xml:space="preserve">Internal virion protein gp15; T7, ejectosome, ejection protein</t>
  </si>
  <si>
    <t xml:space="preserve">ORF53</t>
  </si>
  <si>
    <t xml:space="preserve">Phage DNA ejectosome component Gp16, peptidoglycan lytic exotransglycosylase (EC 4.2.2.n1)</t>
  </si>
  <si>
    <t xml:space="preserve">putative internal core protein</t>
  </si>
  <si>
    <t xml:space="preserve">Peptidoglycan transglycosylase gp16; T7, ejectosome, ejection protein, genome-delivery, podoviridae</t>
  </si>
  <si>
    <t xml:space="preserve">Putative internal core protein</t>
  </si>
  <si>
    <t xml:space="preserve"> internal core protein</t>
  </si>
  <si>
    <t xml:space="preserve">ORF54</t>
  </si>
  <si>
    <t xml:space="preserve">-</t>
  </si>
  <si>
    <t xml:space="preserve">putative tail fiber protein</t>
  </si>
  <si>
    <t xml:space="preserve">Phage_T7_tail_fibre</t>
  </si>
  <si>
    <t xml:space="preserve">Tailspike protein</t>
  </si>
  <si>
    <t xml:space="preserve">Phage T7 tail fibre protein</t>
  </si>
  <si>
    <t xml:space="preserve">tail fiber protein</t>
  </si>
  <si>
    <t xml:space="preserve">Hypothetical 25</t>
  </si>
  <si>
    <t xml:space="preserve">Structural 12</t>
  </si>
  <si>
    <t xml:space="preserve">Known 30 </t>
  </si>
  <si>
    <t xml:space="preserve">Replication 11</t>
  </si>
  <si>
    <t xml:space="preserve">Peckaging 3</t>
  </si>
  <si>
    <t xml:space="preserve">Lysis 3 </t>
  </si>
  <si>
    <t xml:space="preserve">Other 1 </t>
  </si>
  <si>
    <t xml:space="preserve">1        +          &lt;1         666          666        1</t>
  </si>
  <si>
    <t xml:space="preserve">    2        +         720        1010          291        1</t>
  </si>
  <si>
    <t xml:space="preserve">    3        +        1041        1343          303        1</t>
  </si>
  <si>
    <t xml:space="preserve">    4        +        1343        3199         1857        1</t>
  </si>
  <si>
    <t xml:space="preserve">    5        +        3199        3573          375        1</t>
  </si>
  <si>
    <t xml:space="preserve">    6        +        3585        3767          183        1</t>
  </si>
  <si>
    <t xml:space="preserve">    7        +        3767        4171          405        1</t>
  </si>
  <si>
    <t xml:space="preserve">    8        +        4164        4415          252        1</t>
  </si>
  <si>
    <t xml:space="preserve">    9        +        4399        4995          597        1</t>
  </si>
  <si>
    <t xml:space="preserve">   10        +        6502        6717          216        1</t>
  </si>
  <si>
    <t xml:space="preserve">   11        +        6796        7371          576        1</t>
  </si>
  <si>
    <t xml:space="preserve">   12        +        7884        8078          195        1</t>
  </si>
  <si>
    <t xml:space="preserve">   13        +        8071        8334          264        1</t>
  </si>
  <si>
    <t xml:space="preserve">   14        +        8347        8586          240        1</t>
  </si>
  <si>
    <t xml:space="preserve">   15        +        8589        8768          180        1</t>
  </si>
  <si>
    <t xml:space="preserve">   16        +        8765        8971          207        1</t>
  </si>
  <si>
    <t xml:space="preserve">   17        +        8959        9303          345        1</t>
  </si>
  <si>
    <t xml:space="preserve">   18        +        9293       11023         1731        1</t>
  </si>
  <si>
    <t xml:space="preserve">   19        +       11023       12069         1047        1</t>
  </si>
  <si>
    <t xml:space="preserve">   20        +       12072       12518          447        1</t>
  </si>
  <si>
    <t xml:space="preserve">   21        +       12511       12657          147        1</t>
  </si>
  <si>
    <t xml:space="preserve">   22        +       12667       13452          786        1</t>
  </si>
  <si>
    <t xml:space="preserve">   23        +       13455       13643          189        1</t>
  </si>
  <si>
    <t xml:space="preserve">   24        +       13644       14924         1281        1</t>
  </si>
  <si>
    <t xml:space="preserve">   25        +       14976       15131          156        1</t>
  </si>
  <si>
    <t xml:space="preserve">   26        +       15289       17664         2376        1</t>
  </si>
  <si>
    <t xml:space="preserve">   27        +       17661       18209          549        1</t>
  </si>
  <si>
    <t xml:space="preserve">   28        +       18199       18417          219        1</t>
  </si>
  <si>
    <t xml:space="preserve">   29        +       18579       19559          981        1</t>
  </si>
  <si>
    <t xml:space="preserve">   30        +       19822       20667          846        1</t>
  </si>
  <si>
    <t xml:space="preserve">   31        +       20721       20975          255        1</t>
  </si>
  <si>
    <t xml:space="preserve">   32        +       20979       21353          375        1</t>
  </si>
  <si>
    <t xml:space="preserve">   33        +       21353       21514          162        1</t>
  </si>
  <si>
    <t xml:space="preserve">   34        +       21517       21714          198        1</t>
  </si>
  <si>
    <t xml:space="preserve">   35        +       21717       21878          162        1</t>
  </si>
  <si>
    <t xml:space="preserve">   36        +       21878       22384          507        1</t>
  </si>
  <si>
    <t xml:space="preserve">   37        +       22386       23333          948        1</t>
  </si>
  <si>
    <t xml:space="preserve">   38        +       23314       23490          177        1</t>
  </si>
  <si>
    <t xml:space="preserve">   39        +       23484       23714          231        1</t>
  </si>
  <si>
    <t xml:space="preserve">   40        +       23711       24133          423        1</t>
  </si>
  <si>
    <t xml:space="preserve">   41        +       24130       24591          462        1</t>
  </si>
  <si>
    <t xml:space="preserve">   42        +       24733       27201         2469        1</t>
  </si>
  <si>
    <t xml:space="preserve">   43        +       27211       27549          339        1</t>
  </si>
  <si>
    <t xml:space="preserve">   44        +       27573       28013          441        1</t>
  </si>
  <si>
    <t xml:space="preserve">   45        +       28010       28273          264        1</t>
  </si>
  <si>
    <t xml:space="preserve">   46        +       28283       29878         1596        1</t>
  </si>
  <si>
    <t xml:space="preserve">   47        +       29893       30735          843        1</t>
  </si>
  <si>
    <t xml:space="preserve">   48        +       30761       31780         1020        1</t>
  </si>
  <si>
    <t xml:space="preserve">   49        +       31792       31974          183        1</t>
  </si>
  <si>
    <t xml:space="preserve">   50        +       32062       32622          561        1</t>
  </si>
  <si>
    <t xml:space="preserve">   51        +       32632       34992         2361        1</t>
  </si>
  <si>
    <t xml:space="preserve">   52        +       34994       35581          588        1</t>
  </si>
  <si>
    <t xml:space="preserve">   53        +       35598       38282         2685        1</t>
  </si>
  <si>
    <t xml:space="preserve">   54        +       38333       42031         3699        1</t>
  </si>
  <si>
    <t xml:space="preserve">   55        +       42024      &gt;43211         1188        1</t>
  </si>
  <si>
    <t xml:space="preserve">Size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2"/>
      <name val="Arial"/>
      <family val="2"/>
    </font>
    <font>
      <sz val="12"/>
      <color rgb="FF0000FF"/>
      <name val="Arial"/>
      <family val="2"/>
    </font>
    <font>
      <sz val="10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pfam.xfam.org/family/Phage_holin_2_1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65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:L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6" min="6" style="1" width="24.7"/>
    <col collapsed="false" customWidth="true" hidden="false" outlineLevel="0" max="7" min="7" style="2" width="24.7"/>
    <col collapsed="false" customWidth="true" hidden="false" outlineLevel="0" max="11" min="8" style="1" width="24.7"/>
    <col collapsed="false" customWidth="true" hidden="false" outlineLevel="0" max="12" min="12" style="1" width="32.99"/>
    <col collapsed="false" customWidth="true" hidden="false" outlineLevel="0" max="13" min="13" style="0" width="19.41"/>
    <col collapsed="false" customWidth="true" hidden="false" outlineLevel="0" max="14" min="14" style="0" width="12.42"/>
    <col collapsed="false" customWidth="true" hidden="false" outlineLevel="0" max="15" min="15" style="0" width="35.28"/>
    <col collapsed="false" customWidth="true" hidden="false" outlineLevel="0" max="16" min="16" style="0" width="22.7"/>
  </cols>
  <sheetData>
    <row r="1" s="5" customFormat="true" ht="72.7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4"/>
      <c r="N1" s="4"/>
      <c r="O1" s="4"/>
    </row>
    <row r="3" s="8" customFormat="true" ht="54" hidden="false" customHeight="false" outlineLevel="0" collapsed="false">
      <c r="A3" s="6" t="s">
        <v>1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  <c r="M3" s="7" t="s">
        <v>13</v>
      </c>
      <c r="N3" s="7" t="s">
        <v>14</v>
      </c>
      <c r="O3" s="7" t="s">
        <v>15</v>
      </c>
      <c r="P3" s="7" t="s">
        <v>16</v>
      </c>
      <c r="Q3" s="7"/>
      <c r="R3" s="7"/>
    </row>
    <row r="4" customFormat="false" ht="15" hidden="false" customHeight="false" outlineLevel="0" collapsed="false">
      <c r="A4" s="9" t="s">
        <v>17</v>
      </c>
      <c r="B4" s="9" t="n">
        <v>720</v>
      </c>
      <c r="C4" s="9" t="n">
        <v>1010</v>
      </c>
      <c r="D4" s="9" t="n">
        <v>291</v>
      </c>
      <c r="E4" s="9" t="s">
        <v>18</v>
      </c>
      <c r="F4" s="9" t="s">
        <v>19</v>
      </c>
      <c r="G4" s="9"/>
      <c r="H4" s="9"/>
      <c r="I4" s="9"/>
      <c r="J4" s="9"/>
      <c r="K4" s="9"/>
      <c r="L4" s="9" t="s">
        <v>20</v>
      </c>
      <c r="M4" s="10"/>
      <c r="N4" s="10"/>
      <c r="O4" s="9" t="s">
        <v>19</v>
      </c>
      <c r="P4" s="0" t="s">
        <v>21</v>
      </c>
    </row>
    <row r="5" customFormat="false" ht="45" hidden="false" customHeight="false" outlineLevel="0" collapsed="false">
      <c r="A5" s="9" t="s">
        <v>22</v>
      </c>
      <c r="B5" s="9" t="n">
        <v>1041</v>
      </c>
      <c r="C5" s="9" t="n">
        <v>1343</v>
      </c>
      <c r="D5" s="9" t="n">
        <v>303</v>
      </c>
      <c r="E5" s="9" t="s">
        <v>18</v>
      </c>
      <c r="F5" s="9" t="s">
        <v>23</v>
      </c>
      <c r="G5" s="9" t="s">
        <v>24</v>
      </c>
      <c r="H5" s="9"/>
      <c r="I5" s="9"/>
      <c r="J5" s="9"/>
      <c r="K5" s="9"/>
      <c r="L5" s="9" t="s">
        <v>24</v>
      </c>
      <c r="M5" s="10"/>
      <c r="N5" s="10"/>
      <c r="O5" s="10" t="s">
        <v>25</v>
      </c>
      <c r="P5" s="0" t="s">
        <v>26</v>
      </c>
    </row>
    <row r="6" customFormat="false" ht="60" hidden="false" customHeight="false" outlineLevel="0" collapsed="false">
      <c r="A6" s="9" t="s">
        <v>27</v>
      </c>
      <c r="B6" s="9" t="n">
        <v>1343</v>
      </c>
      <c r="C6" s="9" t="n">
        <v>3199</v>
      </c>
      <c r="D6" s="9" t="n">
        <v>1857</v>
      </c>
      <c r="E6" s="9" t="s">
        <v>18</v>
      </c>
      <c r="F6" s="9" t="s">
        <v>28</v>
      </c>
      <c r="G6" s="9" t="s">
        <v>29</v>
      </c>
      <c r="H6" s="9" t="s">
        <v>30</v>
      </c>
      <c r="I6" s="9"/>
      <c r="J6" s="9" t="s">
        <v>31</v>
      </c>
      <c r="K6" s="9"/>
      <c r="L6" s="9" t="s">
        <v>32</v>
      </c>
      <c r="M6" s="10"/>
      <c r="N6" s="10"/>
      <c r="O6" s="9" t="s">
        <v>33</v>
      </c>
      <c r="P6" s="0" t="s">
        <v>26</v>
      </c>
    </row>
    <row r="7" customFormat="false" ht="30" hidden="false" customHeight="false" outlineLevel="0" collapsed="false">
      <c r="A7" s="9" t="s">
        <v>34</v>
      </c>
      <c r="B7" s="9" t="n">
        <v>3199</v>
      </c>
      <c r="C7" s="9" t="n">
        <v>3573</v>
      </c>
      <c r="D7" s="9" t="n">
        <v>375</v>
      </c>
      <c r="E7" s="9" t="s">
        <v>18</v>
      </c>
      <c r="F7" s="9" t="s">
        <v>35</v>
      </c>
      <c r="G7" s="9" t="s">
        <v>36</v>
      </c>
      <c r="H7" s="9"/>
      <c r="I7" s="9"/>
      <c r="J7" s="9"/>
      <c r="K7" s="9"/>
      <c r="L7" s="9" t="s">
        <v>20</v>
      </c>
      <c r="M7" s="10"/>
      <c r="N7" s="10"/>
      <c r="O7" s="9" t="s">
        <v>19</v>
      </c>
      <c r="P7" s="0" t="s">
        <v>21</v>
      </c>
    </row>
    <row r="8" customFormat="false" ht="30" hidden="false" customHeight="false" outlineLevel="0" collapsed="false">
      <c r="A8" s="9" t="s">
        <v>37</v>
      </c>
      <c r="B8" s="9" t="n">
        <v>3585</v>
      </c>
      <c r="C8" s="9" t="n">
        <v>3767</v>
      </c>
      <c r="D8" s="9" t="n">
        <v>183</v>
      </c>
      <c r="E8" s="9" t="s">
        <v>18</v>
      </c>
      <c r="F8" s="9" t="s">
        <v>35</v>
      </c>
      <c r="G8" s="9" t="s">
        <v>38</v>
      </c>
      <c r="H8" s="9"/>
      <c r="I8" s="9"/>
      <c r="J8" s="9"/>
      <c r="K8" s="9"/>
      <c r="L8" s="9" t="s">
        <v>20</v>
      </c>
      <c r="M8" s="10"/>
      <c r="N8" s="10"/>
      <c r="O8" s="9" t="s">
        <v>19</v>
      </c>
      <c r="P8" s="0" t="s">
        <v>21</v>
      </c>
    </row>
    <row r="9" customFormat="false" ht="105" hidden="false" customHeight="false" outlineLevel="0" collapsed="false">
      <c r="A9" s="9" t="s">
        <v>39</v>
      </c>
      <c r="B9" s="9" t="n">
        <v>3767</v>
      </c>
      <c r="C9" s="9" t="n">
        <v>4171</v>
      </c>
      <c r="D9" s="9" t="n">
        <v>405</v>
      </c>
      <c r="E9" s="9" t="s">
        <v>18</v>
      </c>
      <c r="F9" s="9" t="s">
        <v>40</v>
      </c>
      <c r="G9" s="9" t="s">
        <v>40</v>
      </c>
      <c r="H9" s="9"/>
      <c r="I9" s="9"/>
      <c r="J9" s="9"/>
      <c r="K9" s="9"/>
      <c r="L9" s="9" t="s">
        <v>41</v>
      </c>
      <c r="M9" s="11" t="s">
        <v>42</v>
      </c>
      <c r="N9" s="10" t="n">
        <v>2</v>
      </c>
      <c r="O9" s="9" t="s">
        <v>43</v>
      </c>
      <c r="P9" s="12" t="s">
        <v>44</v>
      </c>
    </row>
    <row r="10" customFormat="false" ht="45" hidden="false" customHeight="false" outlineLevel="0" collapsed="false">
      <c r="A10" s="9" t="s">
        <v>45</v>
      </c>
      <c r="B10" s="9" t="n">
        <v>4164</v>
      </c>
      <c r="C10" s="9" t="n">
        <v>4415</v>
      </c>
      <c r="D10" s="9" t="n">
        <v>252</v>
      </c>
      <c r="E10" s="9" t="s">
        <v>18</v>
      </c>
      <c r="F10" s="9" t="s">
        <v>46</v>
      </c>
      <c r="G10" s="9" t="s">
        <v>47</v>
      </c>
      <c r="H10" s="9" t="s">
        <v>48</v>
      </c>
      <c r="I10" s="13" t="s">
        <v>49</v>
      </c>
      <c r="J10" s="9"/>
      <c r="K10" s="9"/>
      <c r="L10" s="9" t="s">
        <v>50</v>
      </c>
      <c r="M10" s="10"/>
      <c r="N10" s="10" t="n">
        <v>1</v>
      </c>
      <c r="O10" s="9" t="s">
        <v>51</v>
      </c>
      <c r="P10" s="0" t="s">
        <v>44</v>
      </c>
    </row>
    <row r="11" customFormat="false" ht="90" hidden="false" customHeight="false" outlineLevel="0" collapsed="false">
      <c r="A11" s="9" t="s">
        <v>52</v>
      </c>
      <c r="B11" s="9" t="n">
        <v>4399</v>
      </c>
      <c r="C11" s="9" t="n">
        <v>4995</v>
      </c>
      <c r="D11" s="9" t="n">
        <v>597</v>
      </c>
      <c r="E11" s="9" t="s">
        <v>18</v>
      </c>
      <c r="F11" s="9" t="s">
        <v>53</v>
      </c>
      <c r="G11" s="9" t="s">
        <v>54</v>
      </c>
      <c r="H11" s="9" t="s">
        <v>55</v>
      </c>
      <c r="I11" s="9"/>
      <c r="J11" s="9" t="s">
        <v>56</v>
      </c>
      <c r="K11" s="9" t="s">
        <v>57</v>
      </c>
      <c r="L11" s="9" t="s">
        <v>58</v>
      </c>
      <c r="M11" s="11" t="s">
        <v>59</v>
      </c>
      <c r="N11" s="10" t="n">
        <v>2</v>
      </c>
      <c r="O11" s="9" t="s">
        <v>58</v>
      </c>
      <c r="P11" s="12" t="s">
        <v>44</v>
      </c>
    </row>
    <row r="12" customFormat="false" ht="15" hidden="false" customHeight="false" outlineLevel="0" collapsed="false">
      <c r="A12" s="9" t="s">
        <v>60</v>
      </c>
      <c r="B12" s="9" t="n">
        <v>6502</v>
      </c>
      <c r="C12" s="9" t="n">
        <v>6717</v>
      </c>
      <c r="D12" s="9" t="n">
        <v>216</v>
      </c>
      <c r="E12" s="9" t="s">
        <v>18</v>
      </c>
      <c r="F12" s="9" t="s">
        <v>19</v>
      </c>
      <c r="G12" s="9"/>
      <c r="H12" s="9"/>
      <c r="I12" s="9"/>
      <c r="J12" s="9"/>
      <c r="K12" s="9"/>
      <c r="L12" s="9"/>
      <c r="M12" s="10"/>
      <c r="N12" s="10"/>
      <c r="O12" s="9" t="s">
        <v>19</v>
      </c>
      <c r="P12" s="0" t="s">
        <v>21</v>
      </c>
    </row>
    <row r="13" customFormat="false" ht="15" hidden="false" customHeight="false" outlineLevel="0" collapsed="false">
      <c r="A13" s="9" t="s">
        <v>61</v>
      </c>
      <c r="B13" s="9" t="n">
        <v>6796</v>
      </c>
      <c r="C13" s="9" t="n">
        <v>7371</v>
      </c>
      <c r="D13" s="9" t="n">
        <v>655</v>
      </c>
      <c r="E13" s="9" t="s">
        <v>18</v>
      </c>
      <c r="F13" s="9" t="s">
        <v>19</v>
      </c>
      <c r="G13" s="9"/>
      <c r="H13" s="9"/>
      <c r="I13" s="9"/>
      <c r="J13" s="9"/>
      <c r="K13" s="9"/>
      <c r="L13" s="9"/>
      <c r="M13" s="10"/>
      <c r="N13" s="10"/>
      <c r="O13" s="9" t="s">
        <v>19</v>
      </c>
      <c r="P13" s="12" t="s">
        <v>21</v>
      </c>
    </row>
    <row r="14" customFormat="false" ht="30" hidden="false" customHeight="false" outlineLevel="0" collapsed="false">
      <c r="A14" s="9" t="s">
        <v>62</v>
      </c>
      <c r="B14" s="9" t="n">
        <v>7869</v>
      </c>
      <c r="C14" s="9" t="n">
        <v>8078</v>
      </c>
      <c r="D14" s="9" t="n">
        <v>210</v>
      </c>
      <c r="E14" s="9" t="s">
        <v>18</v>
      </c>
      <c r="F14" s="9" t="s">
        <v>19</v>
      </c>
      <c r="G14" s="9"/>
      <c r="H14" s="9"/>
      <c r="I14" s="9"/>
      <c r="J14" s="9"/>
      <c r="K14" s="9"/>
      <c r="L14" s="9" t="s">
        <v>63</v>
      </c>
      <c r="M14" s="10"/>
      <c r="N14" s="10"/>
      <c r="O14" s="9" t="s">
        <v>19</v>
      </c>
      <c r="P14" s="0" t="s">
        <v>21</v>
      </c>
    </row>
    <row r="15" customFormat="false" ht="15" hidden="false" customHeight="false" outlineLevel="0" collapsed="false">
      <c r="A15" s="9" t="s">
        <v>64</v>
      </c>
      <c r="B15" s="9" t="n">
        <v>8071</v>
      </c>
      <c r="C15" s="9" t="n">
        <v>8334</v>
      </c>
      <c r="D15" s="9" t="n">
        <v>264</v>
      </c>
      <c r="E15" s="9" t="s">
        <v>18</v>
      </c>
      <c r="F15" s="9" t="s">
        <v>19</v>
      </c>
      <c r="G15" s="9"/>
      <c r="H15" s="9"/>
      <c r="I15" s="9"/>
      <c r="J15" s="9"/>
      <c r="K15" s="9"/>
      <c r="L15" s="9"/>
      <c r="M15" s="10"/>
      <c r="N15" s="10"/>
      <c r="O15" s="9" t="s">
        <v>19</v>
      </c>
      <c r="P15" s="12" t="s">
        <v>21</v>
      </c>
    </row>
    <row r="16" customFormat="false" ht="45" hidden="false" customHeight="false" outlineLevel="0" collapsed="false">
      <c r="A16" s="9" t="s">
        <v>65</v>
      </c>
      <c r="B16" s="9" t="n">
        <v>8347</v>
      </c>
      <c r="C16" s="9" t="n">
        <v>8586</v>
      </c>
      <c r="D16" s="9" t="n">
        <v>240</v>
      </c>
      <c r="E16" s="9" t="s">
        <v>18</v>
      </c>
      <c r="F16" s="9" t="s">
        <v>19</v>
      </c>
      <c r="G16" s="9"/>
      <c r="H16" s="9" t="s">
        <v>66</v>
      </c>
      <c r="I16" s="9" t="s">
        <v>67</v>
      </c>
      <c r="J16" s="9"/>
      <c r="K16" s="9"/>
      <c r="L16" s="9"/>
      <c r="M16" s="10"/>
      <c r="N16" s="10"/>
      <c r="O16" s="9" t="s">
        <v>19</v>
      </c>
      <c r="P16" s="0" t="s">
        <v>21</v>
      </c>
    </row>
    <row r="17" customFormat="false" ht="15" hidden="false" customHeight="false" outlineLevel="0" collapsed="false">
      <c r="A17" s="9" t="s">
        <v>68</v>
      </c>
      <c r="B17" s="9" t="n">
        <v>8589</v>
      </c>
      <c r="C17" s="9" t="n">
        <v>8768</v>
      </c>
      <c r="D17" s="9" t="n">
        <v>180</v>
      </c>
      <c r="E17" s="9" t="s">
        <v>18</v>
      </c>
      <c r="F17" s="9" t="s">
        <v>19</v>
      </c>
      <c r="G17" s="9"/>
      <c r="H17" s="9"/>
      <c r="I17" s="9"/>
      <c r="J17" s="9"/>
      <c r="K17" s="9"/>
      <c r="L17" s="9"/>
      <c r="M17" s="10"/>
      <c r="N17" s="10"/>
      <c r="O17" s="9" t="s">
        <v>19</v>
      </c>
      <c r="P17" s="12" t="s">
        <v>21</v>
      </c>
    </row>
    <row r="18" customFormat="false" ht="30" hidden="false" customHeight="false" outlineLevel="0" collapsed="false">
      <c r="A18" s="9" t="s">
        <v>69</v>
      </c>
      <c r="B18" s="9" t="n">
        <v>8765</v>
      </c>
      <c r="C18" s="9" t="n">
        <v>8971</v>
      </c>
      <c r="D18" s="9" t="n">
        <v>207</v>
      </c>
      <c r="E18" s="9" t="s">
        <v>18</v>
      </c>
      <c r="F18" s="9" t="s">
        <v>19</v>
      </c>
      <c r="G18" s="9" t="s">
        <v>70</v>
      </c>
      <c r="H18" s="9"/>
      <c r="I18" s="9"/>
      <c r="J18" s="9"/>
      <c r="K18" s="9"/>
      <c r="L18" s="9"/>
      <c r="M18" s="10"/>
      <c r="N18" s="10"/>
      <c r="O18" s="9" t="s">
        <v>19</v>
      </c>
      <c r="P18" s="0" t="s">
        <v>21</v>
      </c>
    </row>
    <row r="19" customFormat="false" ht="30" hidden="false" customHeight="false" outlineLevel="0" collapsed="false">
      <c r="A19" s="9" t="s">
        <v>71</v>
      </c>
      <c r="B19" s="9" t="n">
        <v>8959</v>
      </c>
      <c r="C19" s="9" t="n">
        <v>9303</v>
      </c>
      <c r="D19" s="9" t="n">
        <v>345</v>
      </c>
      <c r="E19" s="9" t="s">
        <v>18</v>
      </c>
      <c r="F19" s="9" t="s">
        <v>19</v>
      </c>
      <c r="G19" s="9" t="s">
        <v>72</v>
      </c>
      <c r="H19" s="9"/>
      <c r="I19" s="9"/>
      <c r="J19" s="9"/>
      <c r="K19" s="9"/>
      <c r="L19" s="9"/>
      <c r="M19" s="10"/>
      <c r="N19" s="10"/>
      <c r="O19" s="9" t="s">
        <v>19</v>
      </c>
      <c r="P19" s="12" t="s">
        <v>21</v>
      </c>
    </row>
    <row r="20" customFormat="false" ht="15" hidden="false" customHeight="false" outlineLevel="0" collapsed="false">
      <c r="A20" s="9" t="s">
        <v>73</v>
      </c>
      <c r="B20" s="9" t="n">
        <v>9281</v>
      </c>
      <c r="C20" s="9" t="n">
        <v>11023</v>
      </c>
      <c r="D20" s="9" t="n">
        <v>1743</v>
      </c>
      <c r="E20" s="9" t="s">
        <v>18</v>
      </c>
      <c r="F20" s="9" t="s">
        <v>35</v>
      </c>
      <c r="G20" s="9"/>
      <c r="H20" s="9"/>
      <c r="I20" s="9"/>
      <c r="J20" s="9"/>
      <c r="K20" s="9"/>
      <c r="L20" s="9"/>
      <c r="M20" s="10"/>
      <c r="N20" s="10"/>
      <c r="O20" s="9" t="s">
        <v>19</v>
      </c>
      <c r="P20" s="0" t="s">
        <v>21</v>
      </c>
    </row>
    <row r="21" customFormat="false" ht="30" hidden="false" customHeight="false" outlineLevel="0" collapsed="false">
      <c r="A21" s="9" t="s">
        <v>74</v>
      </c>
      <c r="B21" s="9" t="n">
        <v>11023</v>
      </c>
      <c r="C21" s="9" t="n">
        <v>12069</v>
      </c>
      <c r="D21" s="9" t="n">
        <v>1047</v>
      </c>
      <c r="E21" s="9" t="s">
        <v>18</v>
      </c>
      <c r="F21" s="9" t="s">
        <v>75</v>
      </c>
      <c r="G21" s="9" t="s">
        <v>76</v>
      </c>
      <c r="H21" s="9" t="s">
        <v>77</v>
      </c>
      <c r="I21" s="9"/>
      <c r="J21" s="9" t="s">
        <v>78</v>
      </c>
      <c r="K21" s="9"/>
      <c r="L21" s="9"/>
      <c r="M21" s="10"/>
      <c r="N21" s="10"/>
      <c r="O21" s="9" t="s">
        <v>79</v>
      </c>
      <c r="P21" s="12" t="s">
        <v>80</v>
      </c>
    </row>
    <row r="22" customFormat="false" ht="30" hidden="false" customHeight="false" outlineLevel="0" collapsed="false">
      <c r="A22" s="9" t="s">
        <v>81</v>
      </c>
      <c r="B22" s="9" t="n">
        <v>12072</v>
      </c>
      <c r="C22" s="9" t="n">
        <v>12518</v>
      </c>
      <c r="D22" s="9" t="n">
        <v>447</v>
      </c>
      <c r="E22" s="9" t="s">
        <v>18</v>
      </c>
      <c r="F22" s="9" t="s">
        <v>35</v>
      </c>
      <c r="G22" s="9" t="s">
        <v>82</v>
      </c>
      <c r="H22" s="9"/>
      <c r="I22" s="9"/>
      <c r="J22" s="9"/>
      <c r="K22" s="9"/>
      <c r="L22" s="9"/>
      <c r="M22" s="10"/>
      <c r="N22" s="10"/>
      <c r="O22" s="9" t="s">
        <v>19</v>
      </c>
      <c r="P22" s="0" t="s">
        <v>21</v>
      </c>
    </row>
    <row r="23" customFormat="false" ht="15" hidden="false" customHeight="false" outlineLevel="0" collapsed="false">
      <c r="A23" s="9" t="s">
        <v>83</v>
      </c>
      <c r="B23" s="9" t="n">
        <v>12511</v>
      </c>
      <c r="C23" s="9" t="n">
        <v>12657</v>
      </c>
      <c r="D23" s="9" t="n">
        <v>147</v>
      </c>
      <c r="E23" s="9" t="s">
        <v>18</v>
      </c>
      <c r="F23" s="9" t="s">
        <v>19</v>
      </c>
      <c r="G23" s="9"/>
      <c r="H23" s="9"/>
      <c r="I23" s="9"/>
      <c r="J23" s="9"/>
      <c r="K23" s="9"/>
      <c r="L23" s="9"/>
      <c r="M23" s="10"/>
      <c r="N23" s="10" t="n">
        <v>1</v>
      </c>
      <c r="O23" s="9" t="s">
        <v>19</v>
      </c>
      <c r="P23" s="12" t="s">
        <v>21</v>
      </c>
    </row>
    <row r="24" customFormat="false" ht="45" hidden="false" customHeight="false" outlineLevel="0" collapsed="false">
      <c r="A24" s="9" t="s">
        <v>84</v>
      </c>
      <c r="B24" s="9" t="n">
        <v>12667</v>
      </c>
      <c r="C24" s="9" t="n">
        <v>13452</v>
      </c>
      <c r="D24" s="9" t="n">
        <v>786</v>
      </c>
      <c r="E24" s="9" t="s">
        <v>18</v>
      </c>
      <c r="F24" s="9" t="s">
        <v>85</v>
      </c>
      <c r="G24" s="9" t="s">
        <v>86</v>
      </c>
      <c r="H24" s="9" t="s">
        <v>87</v>
      </c>
      <c r="I24" s="9" t="s">
        <v>88</v>
      </c>
      <c r="J24" s="9" t="s">
        <v>89</v>
      </c>
      <c r="K24" s="9"/>
      <c r="L24" s="9" t="s">
        <v>86</v>
      </c>
      <c r="M24" s="10"/>
      <c r="N24" s="10"/>
      <c r="O24" s="9" t="s">
        <v>89</v>
      </c>
      <c r="P24" s="0" t="s">
        <v>90</v>
      </c>
    </row>
    <row r="25" customFormat="false" ht="90" hidden="false" customHeight="false" outlineLevel="0" collapsed="false">
      <c r="A25" s="9" t="s">
        <v>91</v>
      </c>
      <c r="B25" s="9" t="n">
        <v>13449</v>
      </c>
      <c r="C25" s="9" t="n">
        <v>13643</v>
      </c>
      <c r="D25" s="9" t="n">
        <v>195</v>
      </c>
      <c r="E25" s="9" t="s">
        <v>18</v>
      </c>
      <c r="F25" s="9" t="s">
        <v>35</v>
      </c>
      <c r="G25" s="9" t="s">
        <v>92</v>
      </c>
      <c r="H25" s="9"/>
      <c r="I25" s="9"/>
      <c r="J25" s="9"/>
      <c r="K25" s="9"/>
      <c r="L25" s="9" t="s">
        <v>93</v>
      </c>
      <c r="M25" s="11" t="s">
        <v>94</v>
      </c>
      <c r="N25" s="10"/>
      <c r="O25" s="9" t="s">
        <v>19</v>
      </c>
      <c r="P25" s="12" t="s">
        <v>21</v>
      </c>
    </row>
    <row r="26" customFormat="false" ht="15" hidden="false" customHeight="false" outlineLevel="0" collapsed="false">
      <c r="A26" s="9" t="s">
        <v>95</v>
      </c>
      <c r="B26" s="9" t="n">
        <v>13644</v>
      </c>
      <c r="C26" s="9" t="n">
        <v>14924</v>
      </c>
      <c r="D26" s="9" t="n">
        <v>1281</v>
      </c>
      <c r="E26" s="9" t="s">
        <v>18</v>
      </c>
      <c r="F26" s="9" t="s">
        <v>96</v>
      </c>
      <c r="G26" s="9" t="s">
        <v>97</v>
      </c>
      <c r="H26" s="9"/>
      <c r="I26" s="9" t="s">
        <v>98</v>
      </c>
      <c r="J26" s="9"/>
      <c r="K26" s="9"/>
      <c r="L26" s="9" t="s">
        <v>99</v>
      </c>
      <c r="M26" s="10"/>
      <c r="N26" s="10"/>
      <c r="O26" s="9" t="s">
        <v>96</v>
      </c>
      <c r="P26" s="0" t="s">
        <v>90</v>
      </c>
    </row>
    <row r="27" customFormat="false" ht="30" hidden="false" customHeight="false" outlineLevel="0" collapsed="false">
      <c r="A27" s="9" t="s">
        <v>100</v>
      </c>
      <c r="B27" s="9" t="n">
        <v>14976</v>
      </c>
      <c r="C27" s="9" t="n">
        <v>15131</v>
      </c>
      <c r="D27" s="9" t="n">
        <v>156</v>
      </c>
      <c r="E27" s="9" t="s">
        <v>18</v>
      </c>
      <c r="F27" s="9" t="s">
        <v>35</v>
      </c>
      <c r="G27" s="9" t="s">
        <v>101</v>
      </c>
      <c r="H27" s="9"/>
      <c r="I27" s="9"/>
      <c r="J27" s="9"/>
      <c r="K27" s="9"/>
      <c r="L27" s="9"/>
      <c r="M27" s="10"/>
      <c r="N27" s="10"/>
      <c r="O27" s="9" t="s">
        <v>19</v>
      </c>
      <c r="P27" s="12" t="s">
        <v>21</v>
      </c>
    </row>
    <row r="28" customFormat="false" ht="75" hidden="false" customHeight="false" outlineLevel="0" collapsed="false">
      <c r="A28" s="9" t="s">
        <v>102</v>
      </c>
      <c r="B28" s="9" t="n">
        <v>15274</v>
      </c>
      <c r="C28" s="9" t="n">
        <v>17664</v>
      </c>
      <c r="D28" s="9" t="n">
        <v>2391</v>
      </c>
      <c r="E28" s="9" t="s">
        <v>18</v>
      </c>
      <c r="F28" s="9" t="s">
        <v>103</v>
      </c>
      <c r="G28" s="9" t="s">
        <v>104</v>
      </c>
      <c r="H28" s="9" t="s">
        <v>105</v>
      </c>
      <c r="I28" s="9" t="s">
        <v>106</v>
      </c>
      <c r="J28" s="9" t="s">
        <v>107</v>
      </c>
      <c r="K28" s="9"/>
      <c r="L28" s="9" t="s">
        <v>108</v>
      </c>
      <c r="M28" s="10"/>
      <c r="N28" s="10"/>
      <c r="O28" s="9" t="s">
        <v>108</v>
      </c>
      <c r="P28" s="0" t="s">
        <v>90</v>
      </c>
    </row>
    <row r="29" customFormat="false" ht="120" hidden="false" customHeight="false" outlineLevel="0" collapsed="false">
      <c r="A29" s="9" t="s">
        <v>109</v>
      </c>
      <c r="B29" s="9" t="n">
        <v>17661</v>
      </c>
      <c r="C29" s="9" t="n">
        <v>18209</v>
      </c>
      <c r="D29" s="9" t="n">
        <v>549</v>
      </c>
      <c r="E29" s="9" t="s">
        <v>18</v>
      </c>
      <c r="F29" s="9" t="s">
        <v>19</v>
      </c>
      <c r="G29" s="9" t="s">
        <v>110</v>
      </c>
      <c r="H29" s="9" t="s">
        <v>111</v>
      </c>
      <c r="I29" s="9"/>
      <c r="J29" s="9" t="s">
        <v>112</v>
      </c>
      <c r="K29" s="9"/>
      <c r="L29" s="9"/>
      <c r="M29" s="10"/>
      <c r="N29" s="10"/>
      <c r="O29" s="9" t="s">
        <v>111</v>
      </c>
      <c r="P29" s="12" t="s">
        <v>90</v>
      </c>
    </row>
    <row r="30" customFormat="false" ht="30" hidden="false" customHeight="false" outlineLevel="0" collapsed="false">
      <c r="A30" s="9" t="s">
        <v>113</v>
      </c>
      <c r="B30" s="9" t="n">
        <v>18199</v>
      </c>
      <c r="C30" s="9" t="n">
        <v>18417</v>
      </c>
      <c r="D30" s="9" t="n">
        <v>219</v>
      </c>
      <c r="E30" s="9" t="s">
        <v>18</v>
      </c>
      <c r="F30" s="9" t="s">
        <v>35</v>
      </c>
      <c r="G30" s="9" t="s">
        <v>114</v>
      </c>
      <c r="H30" s="9"/>
      <c r="I30" s="9"/>
      <c r="J30" s="9"/>
      <c r="K30" s="9"/>
      <c r="L30" s="9"/>
      <c r="M30" s="10"/>
      <c r="N30" s="10"/>
      <c r="O30" s="9" t="s">
        <v>19</v>
      </c>
      <c r="P30" s="0" t="s">
        <v>21</v>
      </c>
    </row>
    <row r="31" customFormat="false" ht="60" hidden="false" customHeight="false" outlineLevel="0" collapsed="false">
      <c r="A31" s="9" t="s">
        <v>115</v>
      </c>
      <c r="B31" s="9" t="n">
        <v>18579</v>
      </c>
      <c r="C31" s="9" t="n">
        <v>19559</v>
      </c>
      <c r="D31" s="9" t="n">
        <v>981</v>
      </c>
      <c r="E31" s="9" t="s">
        <v>18</v>
      </c>
      <c r="F31" s="9" t="s">
        <v>116</v>
      </c>
      <c r="G31" s="9" t="s">
        <v>117</v>
      </c>
      <c r="H31" s="9" t="s">
        <v>118</v>
      </c>
      <c r="I31" s="9"/>
      <c r="J31" s="9" t="s">
        <v>119</v>
      </c>
      <c r="K31" s="9"/>
      <c r="L31" s="9" t="s">
        <v>120</v>
      </c>
      <c r="M31" s="10"/>
      <c r="N31" s="10"/>
      <c r="O31" s="9" t="s">
        <v>116</v>
      </c>
      <c r="P31" s="12" t="s">
        <v>90</v>
      </c>
    </row>
    <row r="32" customFormat="false" ht="15" hidden="false" customHeight="false" outlineLevel="0" collapsed="false">
      <c r="A32" s="9" t="s">
        <v>121</v>
      </c>
      <c r="B32" s="9" t="n">
        <v>19822</v>
      </c>
      <c r="C32" s="9" t="n">
        <v>20667</v>
      </c>
      <c r="D32" s="9" t="n">
        <v>846</v>
      </c>
      <c r="E32" s="9" t="s">
        <v>18</v>
      </c>
      <c r="F32" s="9" t="s">
        <v>122</v>
      </c>
      <c r="G32" s="9" t="s">
        <v>123</v>
      </c>
      <c r="H32" s="9"/>
      <c r="I32" s="9"/>
      <c r="J32" s="9"/>
      <c r="K32" s="9"/>
      <c r="L32" s="9" t="s">
        <v>124</v>
      </c>
      <c r="M32" s="10"/>
      <c r="N32" s="10"/>
      <c r="O32" s="9" t="s">
        <v>124</v>
      </c>
      <c r="P32" s="0" t="s">
        <v>125</v>
      </c>
    </row>
    <row r="33" customFormat="false" ht="30" hidden="false" customHeight="false" outlineLevel="0" collapsed="false">
      <c r="A33" s="9" t="s">
        <v>126</v>
      </c>
      <c r="B33" s="9" t="n">
        <v>20721</v>
      </c>
      <c r="C33" s="9" t="n">
        <v>20975</v>
      </c>
      <c r="D33" s="9" t="n">
        <v>255</v>
      </c>
      <c r="E33" s="9" t="s">
        <v>18</v>
      </c>
      <c r="F33" s="9" t="s">
        <v>35</v>
      </c>
      <c r="G33" s="9" t="s">
        <v>127</v>
      </c>
      <c r="H33" s="9"/>
      <c r="I33" s="9"/>
      <c r="J33" s="9"/>
      <c r="K33" s="9"/>
      <c r="L33" s="9"/>
      <c r="M33" s="10"/>
      <c r="N33" s="10"/>
      <c r="O33" s="9" t="s">
        <v>19</v>
      </c>
      <c r="P33" s="12" t="s">
        <v>21</v>
      </c>
    </row>
    <row r="34" customFormat="false" ht="15" hidden="false" customHeight="false" outlineLevel="0" collapsed="false">
      <c r="A34" s="9" t="s">
        <v>128</v>
      </c>
      <c r="B34" s="9" t="n">
        <v>20979</v>
      </c>
      <c r="C34" s="9" t="n">
        <v>21353</v>
      </c>
      <c r="D34" s="9" t="n">
        <v>375</v>
      </c>
      <c r="E34" s="9" t="s">
        <v>18</v>
      </c>
      <c r="F34" s="9" t="s">
        <v>35</v>
      </c>
      <c r="G34" s="9"/>
      <c r="H34" s="9"/>
      <c r="I34" s="9"/>
      <c r="J34" s="9"/>
      <c r="K34" s="9"/>
      <c r="L34" s="9"/>
      <c r="M34" s="10"/>
      <c r="N34" s="10"/>
      <c r="O34" s="9" t="s">
        <v>19</v>
      </c>
      <c r="P34" s="0" t="s">
        <v>21</v>
      </c>
    </row>
    <row r="35" customFormat="false" ht="15" hidden="false" customHeight="false" outlineLevel="0" collapsed="false">
      <c r="A35" s="9" t="s">
        <v>129</v>
      </c>
      <c r="B35" s="9" t="n">
        <v>21353</v>
      </c>
      <c r="C35" s="9" t="n">
        <v>21514</v>
      </c>
      <c r="D35" s="9" t="n">
        <v>162</v>
      </c>
      <c r="E35" s="9" t="s">
        <v>18</v>
      </c>
      <c r="F35" s="9" t="s">
        <v>19</v>
      </c>
      <c r="G35" s="9"/>
      <c r="H35" s="9"/>
      <c r="I35" s="9"/>
      <c r="J35" s="9"/>
      <c r="K35" s="9"/>
      <c r="L35" s="9"/>
      <c r="M35" s="10"/>
      <c r="N35" s="10" t="n">
        <v>1</v>
      </c>
      <c r="O35" s="9" t="s">
        <v>19</v>
      </c>
      <c r="P35" s="12" t="s">
        <v>21</v>
      </c>
    </row>
    <row r="36" customFormat="false" ht="15" hidden="false" customHeight="false" outlineLevel="0" collapsed="false">
      <c r="A36" s="9" t="s">
        <v>130</v>
      </c>
      <c r="B36" s="9" t="n">
        <v>21517</v>
      </c>
      <c r="C36" s="9" t="n">
        <v>21714</v>
      </c>
      <c r="D36" s="9" t="n">
        <v>198</v>
      </c>
      <c r="E36" s="9" t="s">
        <v>18</v>
      </c>
      <c r="F36" s="9" t="s">
        <v>19</v>
      </c>
      <c r="G36" s="9"/>
      <c r="H36" s="9"/>
      <c r="I36" s="9"/>
      <c r="J36" s="9"/>
      <c r="K36" s="9"/>
      <c r="L36" s="9"/>
      <c r="M36" s="10"/>
      <c r="N36" s="10"/>
      <c r="O36" s="9" t="s">
        <v>19</v>
      </c>
      <c r="P36" s="0" t="s">
        <v>21</v>
      </c>
    </row>
    <row r="37" customFormat="false" ht="15" hidden="false" customHeight="false" outlineLevel="0" collapsed="false">
      <c r="A37" s="9" t="s">
        <v>131</v>
      </c>
      <c r="B37" s="9" t="n">
        <v>21717</v>
      </c>
      <c r="C37" s="9" t="n">
        <v>21878</v>
      </c>
      <c r="D37" s="9" t="n">
        <v>162</v>
      </c>
      <c r="E37" s="9" t="s">
        <v>18</v>
      </c>
      <c r="F37" s="9" t="s">
        <v>35</v>
      </c>
      <c r="G37" s="9"/>
      <c r="H37" s="9"/>
      <c r="I37" s="9"/>
      <c r="J37" s="9"/>
      <c r="K37" s="9"/>
      <c r="L37" s="9"/>
      <c r="M37" s="10"/>
      <c r="N37" s="10" t="n">
        <v>1</v>
      </c>
      <c r="O37" s="9" t="s">
        <v>19</v>
      </c>
      <c r="P37" s="12" t="s">
        <v>21</v>
      </c>
    </row>
    <row r="38" customFormat="false" ht="90" hidden="false" customHeight="false" outlineLevel="0" collapsed="false">
      <c r="A38" s="9" t="s">
        <v>132</v>
      </c>
      <c r="B38" s="9" t="n">
        <v>21878</v>
      </c>
      <c r="C38" s="9" t="n">
        <v>22384</v>
      </c>
      <c r="D38" s="9" t="n">
        <v>507</v>
      </c>
      <c r="E38" s="9" t="s">
        <v>18</v>
      </c>
      <c r="F38" s="9" t="s">
        <v>133</v>
      </c>
      <c r="G38" s="9" t="s">
        <v>134</v>
      </c>
      <c r="H38" s="9" t="s">
        <v>135</v>
      </c>
      <c r="I38" s="9" t="s">
        <v>136</v>
      </c>
      <c r="J38" s="9"/>
      <c r="K38" s="9" t="s">
        <v>137</v>
      </c>
      <c r="L38" s="9"/>
      <c r="M38" s="10"/>
      <c r="N38" s="10"/>
      <c r="O38" s="9" t="s">
        <v>136</v>
      </c>
      <c r="P38" s="0" t="s">
        <v>26</v>
      </c>
    </row>
    <row r="39" customFormat="false" ht="45" hidden="false" customHeight="false" outlineLevel="0" collapsed="false">
      <c r="A39" s="9" t="s">
        <v>138</v>
      </c>
      <c r="B39" s="9" t="n">
        <v>22359</v>
      </c>
      <c r="C39" s="9" t="n">
        <v>23333</v>
      </c>
      <c r="D39" s="9" t="n">
        <v>975</v>
      </c>
      <c r="E39" s="9" t="s">
        <v>18</v>
      </c>
      <c r="F39" s="9" t="s">
        <v>133</v>
      </c>
      <c r="G39" s="9" t="s">
        <v>139</v>
      </c>
      <c r="H39" s="9"/>
      <c r="I39" s="9"/>
      <c r="J39" s="9" t="s">
        <v>140</v>
      </c>
      <c r="K39" s="9"/>
      <c r="L39" s="9" t="s">
        <v>141</v>
      </c>
      <c r="M39" s="10"/>
      <c r="N39" s="10"/>
      <c r="O39" s="9" t="s">
        <v>139</v>
      </c>
      <c r="P39" s="12" t="s">
        <v>90</v>
      </c>
    </row>
    <row r="40" customFormat="false" ht="15" hidden="false" customHeight="false" outlineLevel="0" collapsed="false">
      <c r="A40" s="9" t="s">
        <v>142</v>
      </c>
      <c r="B40" s="9" t="n">
        <v>23290</v>
      </c>
      <c r="C40" s="9" t="n">
        <v>23490</v>
      </c>
      <c r="D40" s="9" t="n">
        <v>201</v>
      </c>
      <c r="E40" s="9" t="s">
        <v>18</v>
      </c>
      <c r="F40" s="9" t="s">
        <v>35</v>
      </c>
      <c r="G40" s="9" t="s">
        <v>143</v>
      </c>
      <c r="H40" s="9"/>
      <c r="I40" s="9"/>
      <c r="J40" s="9"/>
      <c r="K40" s="9"/>
      <c r="L40" s="9"/>
      <c r="M40" s="10"/>
      <c r="N40" s="10"/>
      <c r="O40" s="9" t="s">
        <v>19</v>
      </c>
      <c r="P40" s="0" t="s">
        <v>21</v>
      </c>
    </row>
    <row r="41" customFormat="false" ht="75" hidden="false" customHeight="false" outlineLevel="0" collapsed="false">
      <c r="A41" s="9" t="s">
        <v>144</v>
      </c>
      <c r="B41" s="9" t="n">
        <v>23484</v>
      </c>
      <c r="C41" s="9" t="n">
        <v>23714</v>
      </c>
      <c r="D41" s="9" t="n">
        <v>231</v>
      </c>
      <c r="E41" s="9" t="s">
        <v>18</v>
      </c>
      <c r="F41" s="9" t="s">
        <v>19</v>
      </c>
      <c r="G41" s="9"/>
      <c r="H41" s="9"/>
      <c r="I41" s="9"/>
      <c r="J41" s="9" t="s">
        <v>145</v>
      </c>
      <c r="K41" s="9"/>
      <c r="L41" s="9"/>
      <c r="M41" s="10"/>
      <c r="N41" s="10"/>
      <c r="O41" s="9" t="s">
        <v>146</v>
      </c>
      <c r="P41" s="12" t="s">
        <v>90</v>
      </c>
    </row>
    <row r="42" customFormat="false" ht="30" hidden="false" customHeight="false" outlineLevel="0" collapsed="false">
      <c r="A42" s="9" t="s">
        <v>147</v>
      </c>
      <c r="B42" s="9" t="n">
        <v>23921</v>
      </c>
      <c r="C42" s="9" t="n">
        <v>24133</v>
      </c>
      <c r="D42" s="9" t="n">
        <v>213</v>
      </c>
      <c r="E42" s="9" t="s">
        <v>18</v>
      </c>
      <c r="F42" s="9" t="s">
        <v>148</v>
      </c>
      <c r="G42" s="9" t="s">
        <v>149</v>
      </c>
      <c r="H42" s="9" t="s">
        <v>150</v>
      </c>
      <c r="I42" s="9" t="s">
        <v>151</v>
      </c>
      <c r="J42" s="9" t="s">
        <v>152</v>
      </c>
      <c r="K42" s="9"/>
      <c r="L42" s="9" t="s">
        <v>153</v>
      </c>
      <c r="M42" s="10"/>
      <c r="N42" s="10"/>
      <c r="O42" s="9" t="s">
        <v>149</v>
      </c>
      <c r="P42" s="0" t="s">
        <v>90</v>
      </c>
    </row>
    <row r="43" customFormat="false" ht="75" hidden="false" customHeight="false" outlineLevel="0" collapsed="false">
      <c r="A43" s="9" t="s">
        <v>154</v>
      </c>
      <c r="B43" s="9" t="n">
        <v>24130</v>
      </c>
      <c r="C43" s="9" t="n">
        <v>24591</v>
      </c>
      <c r="D43" s="9" t="n">
        <v>462</v>
      </c>
      <c r="E43" s="9" t="s">
        <v>18</v>
      </c>
      <c r="F43" s="9" t="s">
        <v>155</v>
      </c>
      <c r="G43" s="9" t="s">
        <v>156</v>
      </c>
      <c r="H43" s="9" t="str">
        <f aca="false">H29</f>
        <v>Nucleotidyltransferase</v>
      </c>
      <c r="I43" s="9" t="s">
        <v>157</v>
      </c>
      <c r="J43" s="9"/>
      <c r="K43" s="9"/>
      <c r="L43" s="9"/>
      <c r="M43" s="10"/>
      <c r="N43" s="10"/>
      <c r="O43" s="9" t="s">
        <v>156</v>
      </c>
      <c r="P43" s="12" t="s">
        <v>90</v>
      </c>
    </row>
    <row r="44" customFormat="false" ht="45" hidden="false" customHeight="false" outlineLevel="0" collapsed="false">
      <c r="A44" s="9" t="s">
        <v>158</v>
      </c>
      <c r="B44" s="9" t="n">
        <v>24733</v>
      </c>
      <c r="C44" s="9" t="n">
        <v>27201</v>
      </c>
      <c r="D44" s="9" t="n">
        <v>2469</v>
      </c>
      <c r="E44" s="9" t="s">
        <v>18</v>
      </c>
      <c r="F44" s="9" t="s">
        <v>159</v>
      </c>
      <c r="G44" s="9" t="s">
        <v>160</v>
      </c>
      <c r="H44" s="9" t="s">
        <v>161</v>
      </c>
      <c r="I44" s="9" t="s">
        <v>162</v>
      </c>
      <c r="J44" s="9" t="s">
        <v>163</v>
      </c>
      <c r="K44" s="9" t="s">
        <v>163</v>
      </c>
      <c r="L44" s="9" t="s">
        <v>163</v>
      </c>
      <c r="M44" s="10"/>
      <c r="N44" s="10"/>
      <c r="O44" s="9" t="s">
        <v>160</v>
      </c>
      <c r="P44" s="12" t="s">
        <v>90</v>
      </c>
    </row>
    <row r="45" customFormat="false" ht="90" hidden="false" customHeight="false" outlineLevel="0" collapsed="false">
      <c r="A45" s="9" t="s">
        <v>164</v>
      </c>
      <c r="B45" s="9" t="n">
        <v>27211</v>
      </c>
      <c r="C45" s="9" t="n">
        <v>27549</v>
      </c>
      <c r="D45" s="9" t="n">
        <v>339</v>
      </c>
      <c r="E45" s="9" t="s">
        <v>18</v>
      </c>
      <c r="F45" s="9" t="s">
        <v>19</v>
      </c>
      <c r="G45" s="9"/>
      <c r="H45" s="9" t="s">
        <v>165</v>
      </c>
      <c r="I45" s="9" t="s">
        <v>165</v>
      </c>
      <c r="J45" s="9" t="s">
        <v>166</v>
      </c>
      <c r="K45" s="9"/>
      <c r="L45" s="9"/>
      <c r="M45" s="10"/>
      <c r="N45" s="10"/>
      <c r="O45" s="9" t="s">
        <v>167</v>
      </c>
      <c r="P45" s="12" t="s">
        <v>90</v>
      </c>
    </row>
    <row r="46" customFormat="false" ht="30" hidden="false" customHeight="false" outlineLevel="0" collapsed="false">
      <c r="A46" s="9" t="s">
        <v>168</v>
      </c>
      <c r="B46" s="9" t="n">
        <v>27573</v>
      </c>
      <c r="C46" s="9" t="n">
        <v>28013</v>
      </c>
      <c r="D46" s="9" t="n">
        <v>441</v>
      </c>
      <c r="E46" s="9" t="s">
        <v>18</v>
      </c>
      <c r="F46" s="9" t="s">
        <v>35</v>
      </c>
      <c r="G46" s="9"/>
      <c r="H46" s="9"/>
      <c r="I46" s="9"/>
      <c r="J46" s="9" t="s">
        <v>169</v>
      </c>
      <c r="K46" s="9"/>
      <c r="L46" s="9"/>
      <c r="M46" s="10"/>
      <c r="N46" s="10"/>
      <c r="O46" s="9" t="s">
        <v>19</v>
      </c>
      <c r="P46" s="12" t="s">
        <v>21</v>
      </c>
    </row>
    <row r="47" customFormat="false" ht="15" hidden="false" customHeight="false" outlineLevel="0" collapsed="false">
      <c r="A47" s="9" t="s">
        <v>170</v>
      </c>
      <c r="B47" s="9" t="n">
        <v>28010</v>
      </c>
      <c r="C47" s="9" t="n">
        <v>28273</v>
      </c>
      <c r="D47" s="9" t="n">
        <v>264</v>
      </c>
      <c r="E47" s="9" t="s">
        <v>18</v>
      </c>
      <c r="F47" s="9" t="s">
        <v>35</v>
      </c>
      <c r="G47" s="9" t="s">
        <v>171</v>
      </c>
      <c r="H47" s="9"/>
      <c r="I47" s="9"/>
      <c r="J47" s="9"/>
      <c r="K47" s="9"/>
      <c r="L47" s="9"/>
      <c r="M47" s="10"/>
      <c r="N47" s="10"/>
      <c r="O47" s="9" t="s">
        <v>19</v>
      </c>
      <c r="P47" s="12" t="s">
        <v>21</v>
      </c>
    </row>
    <row r="48" customFormat="false" ht="45" hidden="false" customHeight="false" outlineLevel="0" collapsed="false">
      <c r="A48" s="9" t="s">
        <v>172</v>
      </c>
      <c r="B48" s="9" t="n">
        <v>28283</v>
      </c>
      <c r="C48" s="9" t="n">
        <v>29878</v>
      </c>
      <c r="D48" s="9" t="n">
        <v>1596</v>
      </c>
      <c r="E48" s="9" t="s">
        <v>18</v>
      </c>
      <c r="F48" s="9" t="s">
        <v>173</v>
      </c>
      <c r="G48" s="9" t="s">
        <v>174</v>
      </c>
      <c r="H48" s="9" t="s">
        <v>175</v>
      </c>
      <c r="I48" s="9" t="s">
        <v>176</v>
      </c>
      <c r="J48" s="9" t="s">
        <v>177</v>
      </c>
      <c r="K48" s="9"/>
      <c r="L48" s="9" t="s">
        <v>178</v>
      </c>
      <c r="M48" s="10"/>
      <c r="N48" s="10"/>
      <c r="O48" s="9" t="s">
        <v>179</v>
      </c>
      <c r="P48" s="12" t="s">
        <v>125</v>
      </c>
    </row>
    <row r="49" customFormat="false" ht="45" hidden="false" customHeight="false" outlineLevel="0" collapsed="false">
      <c r="A49" s="9" t="s">
        <v>180</v>
      </c>
      <c r="B49" s="9" t="n">
        <v>29893</v>
      </c>
      <c r="C49" s="9" t="n">
        <v>30735</v>
      </c>
      <c r="D49" s="9" t="n">
        <v>843</v>
      </c>
      <c r="E49" s="9" t="s">
        <v>18</v>
      </c>
      <c r="F49" s="9" t="s">
        <v>181</v>
      </c>
      <c r="G49" s="9" t="s">
        <v>182</v>
      </c>
      <c r="H49" s="9"/>
      <c r="I49" s="9"/>
      <c r="J49" s="9"/>
      <c r="K49" s="9"/>
      <c r="L49" s="9" t="s">
        <v>183</v>
      </c>
      <c r="M49" s="10"/>
      <c r="N49" s="10"/>
      <c r="O49" s="9" t="s">
        <v>184</v>
      </c>
      <c r="P49" s="12" t="s">
        <v>125</v>
      </c>
    </row>
    <row r="50" customFormat="false" ht="30" hidden="false" customHeight="false" outlineLevel="0" collapsed="false">
      <c r="A50" s="9" t="s">
        <v>185</v>
      </c>
      <c r="B50" s="9" t="n">
        <v>30761</v>
      </c>
      <c r="C50" s="9" t="n">
        <v>31780</v>
      </c>
      <c r="D50" s="9" t="n">
        <v>1020</v>
      </c>
      <c r="E50" s="9" t="s">
        <v>18</v>
      </c>
      <c r="F50" s="9" t="s">
        <v>186</v>
      </c>
      <c r="G50" s="9" t="s">
        <v>187</v>
      </c>
      <c r="H50" s="9"/>
      <c r="I50" s="9"/>
      <c r="J50" s="9" t="s">
        <v>188</v>
      </c>
      <c r="K50" s="9"/>
      <c r="L50" s="9" t="s">
        <v>189</v>
      </c>
      <c r="M50" s="10"/>
      <c r="N50" s="10"/>
      <c r="O50" s="9" t="s">
        <v>190</v>
      </c>
      <c r="P50" s="12" t="s">
        <v>125</v>
      </c>
    </row>
    <row r="51" customFormat="false" ht="30" hidden="false" customHeight="false" outlineLevel="0" collapsed="false">
      <c r="A51" s="9" t="s">
        <v>191</v>
      </c>
      <c r="B51" s="9" t="n">
        <v>31792</v>
      </c>
      <c r="C51" s="9" t="n">
        <v>31974</v>
      </c>
      <c r="D51" s="9" t="n">
        <v>183</v>
      </c>
      <c r="E51" s="9" t="s">
        <v>18</v>
      </c>
      <c r="F51" s="9" t="s">
        <v>35</v>
      </c>
      <c r="G51" s="9" t="s">
        <v>192</v>
      </c>
      <c r="H51" s="9"/>
      <c r="I51" s="9"/>
      <c r="J51" s="9"/>
      <c r="K51" s="9"/>
      <c r="L51" s="9" t="s">
        <v>193</v>
      </c>
      <c r="M51" s="10"/>
      <c r="N51" s="10"/>
      <c r="O51" s="9" t="s">
        <v>192</v>
      </c>
      <c r="P51" s="12" t="s">
        <v>125</v>
      </c>
    </row>
    <row r="52" customFormat="false" ht="75" hidden="false" customHeight="false" outlineLevel="0" collapsed="false">
      <c r="A52" s="9" t="s">
        <v>194</v>
      </c>
      <c r="B52" s="9" t="n">
        <v>32062</v>
      </c>
      <c r="C52" s="9" t="n">
        <v>32622</v>
      </c>
      <c r="D52" s="9" t="n">
        <v>561</v>
      </c>
      <c r="E52" s="9" t="s">
        <v>18</v>
      </c>
      <c r="F52" s="9" t="s">
        <v>195</v>
      </c>
      <c r="G52" s="9" t="s">
        <v>196</v>
      </c>
      <c r="H52" s="9" t="s">
        <v>197</v>
      </c>
      <c r="I52" s="9" t="s">
        <v>198</v>
      </c>
      <c r="J52" s="9" t="s">
        <v>199</v>
      </c>
      <c r="K52" s="9"/>
      <c r="L52" s="9" t="s">
        <v>200</v>
      </c>
      <c r="M52" s="10"/>
      <c r="N52" s="10"/>
      <c r="O52" s="9" t="s">
        <v>201</v>
      </c>
      <c r="P52" s="12" t="s">
        <v>125</v>
      </c>
    </row>
    <row r="53" customFormat="false" ht="45" hidden="false" customHeight="false" outlineLevel="0" collapsed="false">
      <c r="A53" s="9" t="s">
        <v>202</v>
      </c>
      <c r="B53" s="9" t="n">
        <v>32632</v>
      </c>
      <c r="C53" s="9" t="n">
        <v>34992</v>
      </c>
      <c r="D53" s="9" t="n">
        <v>2361</v>
      </c>
      <c r="E53" s="9" t="s">
        <v>18</v>
      </c>
      <c r="F53" s="9" t="s">
        <v>203</v>
      </c>
      <c r="G53" s="9" t="s">
        <v>204</v>
      </c>
      <c r="H53" s="9"/>
      <c r="I53" s="9"/>
      <c r="J53" s="9" t="s">
        <v>205</v>
      </c>
      <c r="K53" s="9"/>
      <c r="L53" s="9" t="s">
        <v>206</v>
      </c>
      <c r="M53" s="10"/>
      <c r="N53" s="10"/>
      <c r="O53" s="9" t="s">
        <v>207</v>
      </c>
      <c r="P53" s="12" t="s">
        <v>125</v>
      </c>
    </row>
    <row r="54" customFormat="false" ht="90" hidden="false" customHeight="false" outlineLevel="0" collapsed="false">
      <c r="A54" s="9" t="s">
        <v>208</v>
      </c>
      <c r="B54" s="9" t="n">
        <v>34994</v>
      </c>
      <c r="C54" s="9" t="n">
        <v>35581</v>
      </c>
      <c r="D54" s="9" t="n">
        <v>588</v>
      </c>
      <c r="E54" s="9" t="s">
        <v>18</v>
      </c>
      <c r="F54" s="9" t="s">
        <v>209</v>
      </c>
      <c r="G54" s="9" t="s">
        <v>210</v>
      </c>
      <c r="H54" s="9"/>
      <c r="I54" s="9"/>
      <c r="J54" s="9" t="s">
        <v>211</v>
      </c>
      <c r="K54" s="9"/>
      <c r="L54" s="9" t="s">
        <v>212</v>
      </c>
      <c r="M54" s="11" t="s">
        <v>213</v>
      </c>
      <c r="N54" s="10"/>
      <c r="O54" s="9" t="s">
        <v>210</v>
      </c>
      <c r="P54" s="12" t="s">
        <v>125</v>
      </c>
    </row>
    <row r="55" customFormat="false" ht="45" hidden="false" customHeight="false" outlineLevel="0" collapsed="false">
      <c r="A55" s="9" t="s">
        <v>214</v>
      </c>
      <c r="B55" s="9" t="n">
        <v>35598</v>
      </c>
      <c r="C55" s="9" t="n">
        <v>38282</v>
      </c>
      <c r="D55" s="9" t="n">
        <v>2685</v>
      </c>
      <c r="E55" s="9" t="s">
        <v>18</v>
      </c>
      <c r="F55" s="9" t="s">
        <v>215</v>
      </c>
      <c r="G55" s="9" t="s">
        <v>216</v>
      </c>
      <c r="H55" s="9"/>
      <c r="I55" s="9"/>
      <c r="J55" s="9" t="s">
        <v>217</v>
      </c>
      <c r="K55" s="9"/>
      <c r="L55" s="9"/>
      <c r="M55" s="10"/>
      <c r="N55" s="10"/>
      <c r="O55" s="9" t="s">
        <v>216</v>
      </c>
      <c r="P55" s="12" t="s">
        <v>125</v>
      </c>
    </row>
    <row r="56" customFormat="false" ht="90" hidden="false" customHeight="false" outlineLevel="0" collapsed="false">
      <c r="A56" s="9" t="s">
        <v>218</v>
      </c>
      <c r="B56" s="9" t="n">
        <v>38333</v>
      </c>
      <c r="C56" s="9" t="n">
        <v>42031</v>
      </c>
      <c r="D56" s="9" t="n">
        <v>3699</v>
      </c>
      <c r="E56" s="9" t="s">
        <v>18</v>
      </c>
      <c r="F56" s="9" t="s">
        <v>219</v>
      </c>
      <c r="G56" s="9" t="s">
        <v>220</v>
      </c>
      <c r="H56" s="9"/>
      <c r="I56" s="9"/>
      <c r="J56" s="9" t="s">
        <v>221</v>
      </c>
      <c r="K56" s="9"/>
      <c r="L56" s="9" t="s">
        <v>222</v>
      </c>
      <c r="M56" s="10"/>
      <c r="N56" s="10"/>
      <c r="O56" s="9" t="s">
        <v>223</v>
      </c>
      <c r="P56" s="12" t="s">
        <v>125</v>
      </c>
    </row>
    <row r="57" customFormat="false" ht="30" hidden="false" customHeight="false" outlineLevel="0" collapsed="false">
      <c r="A57" s="9" t="s">
        <v>224</v>
      </c>
      <c r="B57" s="9" t="n">
        <v>42713</v>
      </c>
      <c r="C57" s="9" t="n">
        <v>42129</v>
      </c>
      <c r="D57" s="9" t="n">
        <v>585</v>
      </c>
      <c r="E57" s="9" t="s">
        <v>225</v>
      </c>
      <c r="F57" s="9" t="s">
        <v>19</v>
      </c>
      <c r="G57" s="9" t="s">
        <v>226</v>
      </c>
      <c r="H57" s="9" t="s">
        <v>227</v>
      </c>
      <c r="I57" s="9"/>
      <c r="J57" s="9" t="s">
        <v>228</v>
      </c>
      <c r="K57" s="9"/>
      <c r="L57" s="9" t="s">
        <v>229</v>
      </c>
      <c r="M57" s="10"/>
      <c r="N57" s="10"/>
      <c r="O57" s="9" t="s">
        <v>230</v>
      </c>
      <c r="P57" s="12" t="s">
        <v>125</v>
      </c>
    </row>
    <row r="60" customFormat="false" ht="12.75" hidden="false" customHeight="false" outlineLevel="0" collapsed="false">
      <c r="P60" s="12" t="s">
        <v>231</v>
      </c>
      <c r="Q60" s="0" t="s">
        <v>231</v>
      </c>
    </row>
    <row r="61" customFormat="false" ht="12.75" hidden="false" customHeight="false" outlineLevel="0" collapsed="false">
      <c r="P61" s="12" t="s">
        <v>232</v>
      </c>
      <c r="Q61" s="0" t="s">
        <v>233</v>
      </c>
    </row>
    <row r="62" customFormat="false" ht="12.75" hidden="false" customHeight="false" outlineLevel="0" collapsed="false">
      <c r="P62" s="12" t="s">
        <v>234</v>
      </c>
    </row>
    <row r="63" customFormat="false" ht="12.75" hidden="false" customHeight="false" outlineLevel="0" collapsed="false">
      <c r="P63" s="12" t="s">
        <v>235</v>
      </c>
    </row>
    <row r="64" customFormat="false" ht="12.75" hidden="false" customHeight="false" outlineLevel="0" collapsed="false">
      <c r="P64" s="12" t="s">
        <v>236</v>
      </c>
    </row>
    <row r="65" customFormat="false" ht="12.75" hidden="false" customHeight="false" outlineLevel="0" collapsed="false">
      <c r="P65" s="12" t="s">
        <v>237</v>
      </c>
    </row>
  </sheetData>
  <mergeCells count="1">
    <mergeCell ref="A1:L1"/>
  </mergeCells>
  <hyperlinks>
    <hyperlink ref="I10" r:id="rId1" display="Phage_holin_2_1"/>
  </hyperlinks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3:D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9.14"/>
  </cols>
  <sheetData>
    <row r="3" customFormat="false" ht="12.75" hidden="false" customHeight="false" outlineLevel="0" collapsed="false">
      <c r="D3" s="14" t="s">
        <v>238</v>
      </c>
    </row>
    <row r="4" customFormat="false" ht="12.75" hidden="false" customHeight="false" outlineLevel="0" collapsed="false">
      <c r="D4" s="14" t="s">
        <v>239</v>
      </c>
    </row>
    <row r="5" customFormat="false" ht="12.75" hidden="false" customHeight="false" outlineLevel="0" collapsed="false">
      <c r="D5" s="14" t="s">
        <v>240</v>
      </c>
    </row>
    <row r="6" customFormat="false" ht="12.75" hidden="false" customHeight="false" outlineLevel="0" collapsed="false">
      <c r="D6" s="14" t="s">
        <v>241</v>
      </c>
    </row>
    <row r="7" customFormat="false" ht="12.75" hidden="false" customHeight="false" outlineLevel="0" collapsed="false">
      <c r="D7" s="14" t="s">
        <v>242</v>
      </c>
    </row>
    <row r="8" customFormat="false" ht="12.75" hidden="false" customHeight="false" outlineLevel="0" collapsed="false">
      <c r="D8" s="14" t="s">
        <v>243</v>
      </c>
    </row>
    <row r="9" customFormat="false" ht="12.75" hidden="false" customHeight="false" outlineLevel="0" collapsed="false">
      <c r="D9" s="14" t="s">
        <v>244</v>
      </c>
    </row>
    <row r="10" customFormat="false" ht="12.75" hidden="false" customHeight="false" outlineLevel="0" collapsed="false">
      <c r="D10" s="14" t="s">
        <v>245</v>
      </c>
    </row>
    <row r="11" customFormat="false" ht="12.75" hidden="false" customHeight="false" outlineLevel="0" collapsed="false">
      <c r="D11" s="14" t="s">
        <v>246</v>
      </c>
    </row>
    <row r="12" customFormat="false" ht="12.75" hidden="false" customHeight="false" outlineLevel="0" collapsed="false">
      <c r="D12" s="14" t="s">
        <v>247</v>
      </c>
    </row>
    <row r="13" customFormat="false" ht="12.75" hidden="false" customHeight="false" outlineLevel="0" collapsed="false">
      <c r="D13" s="14" t="s">
        <v>248</v>
      </c>
    </row>
    <row r="14" customFormat="false" ht="12.75" hidden="false" customHeight="false" outlineLevel="0" collapsed="false">
      <c r="D14" s="14" t="s">
        <v>249</v>
      </c>
    </row>
    <row r="15" customFormat="false" ht="12.75" hidden="false" customHeight="false" outlineLevel="0" collapsed="false">
      <c r="D15" s="14" t="s">
        <v>250</v>
      </c>
    </row>
    <row r="16" customFormat="false" ht="12.75" hidden="false" customHeight="false" outlineLevel="0" collapsed="false">
      <c r="D16" s="14" t="s">
        <v>251</v>
      </c>
    </row>
    <row r="17" customFormat="false" ht="12.75" hidden="false" customHeight="false" outlineLevel="0" collapsed="false">
      <c r="D17" s="14" t="s">
        <v>252</v>
      </c>
    </row>
    <row r="18" customFormat="false" ht="12.75" hidden="false" customHeight="false" outlineLevel="0" collapsed="false">
      <c r="D18" s="14" t="s">
        <v>253</v>
      </c>
    </row>
    <row r="19" customFormat="false" ht="12.75" hidden="false" customHeight="false" outlineLevel="0" collapsed="false">
      <c r="D19" s="14" t="s">
        <v>254</v>
      </c>
    </row>
    <row r="20" customFormat="false" ht="12.75" hidden="false" customHeight="false" outlineLevel="0" collapsed="false">
      <c r="D20" s="14" t="s">
        <v>255</v>
      </c>
    </row>
    <row r="21" customFormat="false" ht="12.75" hidden="false" customHeight="false" outlineLevel="0" collapsed="false">
      <c r="D21" s="14" t="s">
        <v>256</v>
      </c>
    </row>
    <row r="22" customFormat="false" ht="12.75" hidden="false" customHeight="false" outlineLevel="0" collapsed="false">
      <c r="D22" s="14" t="s">
        <v>257</v>
      </c>
    </row>
    <row r="23" customFormat="false" ht="12.75" hidden="false" customHeight="false" outlineLevel="0" collapsed="false">
      <c r="D23" s="14" t="s">
        <v>258</v>
      </c>
    </row>
    <row r="24" customFormat="false" ht="12.75" hidden="false" customHeight="false" outlineLevel="0" collapsed="false">
      <c r="D24" s="14" t="s">
        <v>259</v>
      </c>
    </row>
    <row r="25" customFormat="false" ht="12.75" hidden="false" customHeight="false" outlineLevel="0" collapsed="false">
      <c r="D25" s="14" t="s">
        <v>260</v>
      </c>
    </row>
    <row r="26" customFormat="false" ht="12.75" hidden="false" customHeight="false" outlineLevel="0" collapsed="false">
      <c r="D26" s="14" t="s">
        <v>261</v>
      </c>
    </row>
    <row r="27" customFormat="false" ht="12.75" hidden="false" customHeight="false" outlineLevel="0" collapsed="false">
      <c r="D27" s="14" t="s">
        <v>262</v>
      </c>
    </row>
    <row r="28" customFormat="false" ht="12.75" hidden="false" customHeight="false" outlineLevel="0" collapsed="false">
      <c r="D28" s="14" t="s">
        <v>263</v>
      </c>
    </row>
    <row r="29" customFormat="false" ht="12.75" hidden="false" customHeight="false" outlineLevel="0" collapsed="false">
      <c r="D29" s="14" t="s">
        <v>264</v>
      </c>
    </row>
    <row r="30" customFormat="false" ht="12.75" hidden="false" customHeight="false" outlineLevel="0" collapsed="false">
      <c r="D30" s="14" t="s">
        <v>265</v>
      </c>
    </row>
    <row r="31" customFormat="false" ht="12.75" hidden="false" customHeight="false" outlineLevel="0" collapsed="false">
      <c r="D31" s="14" t="s">
        <v>266</v>
      </c>
    </row>
    <row r="32" customFormat="false" ht="12.75" hidden="false" customHeight="false" outlineLevel="0" collapsed="false">
      <c r="D32" s="14" t="s">
        <v>267</v>
      </c>
    </row>
    <row r="33" customFormat="false" ht="12.75" hidden="false" customHeight="false" outlineLevel="0" collapsed="false">
      <c r="D33" s="14" t="s">
        <v>268</v>
      </c>
    </row>
    <row r="34" customFormat="false" ht="12.75" hidden="false" customHeight="false" outlineLevel="0" collapsed="false">
      <c r="D34" s="14" t="s">
        <v>269</v>
      </c>
    </row>
    <row r="35" customFormat="false" ht="12.75" hidden="false" customHeight="false" outlineLevel="0" collapsed="false">
      <c r="D35" s="14" t="s">
        <v>270</v>
      </c>
    </row>
    <row r="36" customFormat="false" ht="12.75" hidden="false" customHeight="false" outlineLevel="0" collapsed="false">
      <c r="D36" s="14" t="s">
        <v>271</v>
      </c>
    </row>
    <row r="37" customFormat="false" ht="12.75" hidden="false" customHeight="false" outlineLevel="0" collapsed="false">
      <c r="D37" s="14" t="s">
        <v>272</v>
      </c>
    </row>
    <row r="38" customFormat="false" ht="12.75" hidden="false" customHeight="false" outlineLevel="0" collapsed="false">
      <c r="D38" s="14" t="s">
        <v>273</v>
      </c>
    </row>
    <row r="39" customFormat="false" ht="12.75" hidden="false" customHeight="false" outlineLevel="0" collapsed="false">
      <c r="D39" s="14" t="s">
        <v>274</v>
      </c>
    </row>
    <row r="40" customFormat="false" ht="12.75" hidden="false" customHeight="false" outlineLevel="0" collapsed="false">
      <c r="D40" s="14" t="s">
        <v>275</v>
      </c>
    </row>
    <row r="41" customFormat="false" ht="12.75" hidden="false" customHeight="false" outlineLevel="0" collapsed="false">
      <c r="D41" s="14" t="s">
        <v>276</v>
      </c>
    </row>
    <row r="42" customFormat="false" ht="12.75" hidden="false" customHeight="false" outlineLevel="0" collapsed="false">
      <c r="D42" s="14" t="s">
        <v>277</v>
      </c>
    </row>
    <row r="43" customFormat="false" ht="12.75" hidden="false" customHeight="false" outlineLevel="0" collapsed="false">
      <c r="D43" s="14" t="s">
        <v>278</v>
      </c>
    </row>
    <row r="44" customFormat="false" ht="12.75" hidden="false" customHeight="false" outlineLevel="0" collapsed="false">
      <c r="D44" s="14" t="s">
        <v>279</v>
      </c>
    </row>
    <row r="45" customFormat="false" ht="12.75" hidden="false" customHeight="false" outlineLevel="0" collapsed="false">
      <c r="D45" s="14" t="s">
        <v>280</v>
      </c>
    </row>
    <row r="46" customFormat="false" ht="12.75" hidden="false" customHeight="false" outlineLevel="0" collapsed="false">
      <c r="D46" s="14" t="s">
        <v>281</v>
      </c>
    </row>
    <row r="47" customFormat="false" ht="12.75" hidden="false" customHeight="false" outlineLevel="0" collapsed="false">
      <c r="D47" s="14" t="s">
        <v>282</v>
      </c>
    </row>
    <row r="48" customFormat="false" ht="12.75" hidden="false" customHeight="false" outlineLevel="0" collapsed="false">
      <c r="D48" s="14" t="s">
        <v>283</v>
      </c>
    </row>
    <row r="49" customFormat="false" ht="12.75" hidden="false" customHeight="false" outlineLevel="0" collapsed="false">
      <c r="D49" s="14" t="s">
        <v>284</v>
      </c>
    </row>
    <row r="50" customFormat="false" ht="12.75" hidden="false" customHeight="false" outlineLevel="0" collapsed="false">
      <c r="D50" s="14" t="s">
        <v>285</v>
      </c>
    </row>
    <row r="51" customFormat="false" ht="12.75" hidden="false" customHeight="false" outlineLevel="0" collapsed="false">
      <c r="D51" s="14" t="s">
        <v>286</v>
      </c>
    </row>
    <row r="52" customFormat="false" ht="12.75" hidden="false" customHeight="false" outlineLevel="0" collapsed="false">
      <c r="D52" s="14" t="s">
        <v>287</v>
      </c>
    </row>
    <row r="53" customFormat="false" ht="12.75" hidden="false" customHeight="false" outlineLevel="0" collapsed="false">
      <c r="D53" s="14" t="s">
        <v>288</v>
      </c>
    </row>
    <row r="54" customFormat="false" ht="12.75" hidden="false" customHeight="false" outlineLevel="0" collapsed="false">
      <c r="D54" s="14" t="s">
        <v>289</v>
      </c>
    </row>
    <row r="55" customFormat="false" ht="12.75" hidden="false" customHeight="false" outlineLevel="0" collapsed="false">
      <c r="D55" s="14" t="s">
        <v>290</v>
      </c>
    </row>
    <row r="56" customFormat="false" ht="12.75" hidden="false" customHeight="false" outlineLevel="0" collapsed="false">
      <c r="D56" s="14" t="s">
        <v>291</v>
      </c>
    </row>
    <row r="57" customFormat="false" ht="12.75" hidden="false" customHeight="false" outlineLevel="0" collapsed="false">
      <c r="D57" s="14" t="s">
        <v>2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4" activeCellId="0" sqref="F54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0.41"/>
    <col collapsed="false" customWidth="true" hidden="false" outlineLevel="0" max="6" min="6" style="0" width="34.71"/>
  </cols>
  <sheetData>
    <row r="2" customFormat="false" ht="15.75" hidden="false" customHeight="false" outlineLevel="0" collapsed="false">
      <c r="A2" s="15" t="s">
        <v>1</v>
      </c>
      <c r="B2" s="15" t="s">
        <v>2</v>
      </c>
      <c r="C2" s="15" t="s">
        <v>3</v>
      </c>
      <c r="D2" s="15" t="s">
        <v>5</v>
      </c>
      <c r="E2" s="15" t="s">
        <v>293</v>
      </c>
    </row>
    <row r="3" customFormat="false" ht="12.75" hidden="false" customHeight="false" outlineLevel="0" collapsed="false">
      <c r="A3" s="12" t="s">
        <v>17</v>
      </c>
      <c r="B3" s="12" t="n">
        <v>720</v>
      </c>
      <c r="C3" s="12" t="n">
        <v>1010</v>
      </c>
      <c r="D3" s="12" t="s">
        <v>18</v>
      </c>
      <c r="E3" s="12" t="n">
        <v>291</v>
      </c>
      <c r="F3" s="12" t="s">
        <v>19</v>
      </c>
    </row>
    <row r="4" customFormat="false" ht="12.75" hidden="false" customHeight="false" outlineLevel="0" collapsed="false">
      <c r="A4" s="12" t="s">
        <v>22</v>
      </c>
      <c r="B4" s="12" t="n">
        <v>1041</v>
      </c>
      <c r="C4" s="12" t="n">
        <v>1343</v>
      </c>
      <c r="D4" s="12" t="s">
        <v>18</v>
      </c>
      <c r="E4" s="12" t="n">
        <v>303</v>
      </c>
      <c r="F4" s="0" t="s">
        <v>25</v>
      </c>
    </row>
    <row r="5" customFormat="false" ht="12.75" hidden="false" customHeight="false" outlineLevel="0" collapsed="false">
      <c r="A5" s="12" t="s">
        <v>27</v>
      </c>
      <c r="B5" s="12" t="n">
        <v>1343</v>
      </c>
      <c r="C5" s="12" t="n">
        <v>3199</v>
      </c>
      <c r="D5" s="12" t="s">
        <v>18</v>
      </c>
      <c r="E5" s="12" t="n">
        <v>1857</v>
      </c>
      <c r="F5" s="12" t="s">
        <v>33</v>
      </c>
    </row>
    <row r="6" customFormat="false" ht="12.75" hidden="false" customHeight="false" outlineLevel="0" collapsed="false">
      <c r="A6" s="12" t="s">
        <v>34</v>
      </c>
      <c r="B6" s="12" t="n">
        <v>3199</v>
      </c>
      <c r="C6" s="12" t="n">
        <v>3573</v>
      </c>
      <c r="D6" s="12" t="s">
        <v>18</v>
      </c>
      <c r="E6" s="12" t="n">
        <v>375</v>
      </c>
      <c r="F6" s="12" t="s">
        <v>19</v>
      </c>
    </row>
    <row r="7" customFormat="false" ht="12.75" hidden="false" customHeight="false" outlineLevel="0" collapsed="false">
      <c r="A7" s="12" t="s">
        <v>37</v>
      </c>
      <c r="B7" s="12" t="n">
        <v>3585</v>
      </c>
      <c r="C7" s="12" t="n">
        <v>3767</v>
      </c>
      <c r="D7" s="12" t="s">
        <v>18</v>
      </c>
      <c r="E7" s="12" t="n">
        <v>183</v>
      </c>
      <c r="F7" s="12" t="s">
        <v>19</v>
      </c>
    </row>
    <row r="8" customFormat="false" ht="12.75" hidden="false" customHeight="false" outlineLevel="0" collapsed="false">
      <c r="A8" s="12" t="s">
        <v>39</v>
      </c>
      <c r="B8" s="12" t="n">
        <v>3767</v>
      </c>
      <c r="C8" s="12" t="n">
        <v>4171</v>
      </c>
      <c r="D8" s="12" t="s">
        <v>18</v>
      </c>
      <c r="E8" s="12" t="n">
        <v>405</v>
      </c>
      <c r="F8" s="12" t="s">
        <v>43</v>
      </c>
    </row>
    <row r="9" customFormat="false" ht="12.75" hidden="false" customHeight="false" outlineLevel="0" collapsed="false">
      <c r="A9" s="12" t="s">
        <v>45</v>
      </c>
      <c r="B9" s="12" t="n">
        <v>4164</v>
      </c>
      <c r="C9" s="12" t="n">
        <v>4415</v>
      </c>
      <c r="D9" s="12" t="s">
        <v>18</v>
      </c>
      <c r="E9" s="12" t="n">
        <v>252</v>
      </c>
      <c r="F9" s="12" t="s">
        <v>51</v>
      </c>
    </row>
    <row r="10" customFormat="false" ht="12.75" hidden="false" customHeight="false" outlineLevel="0" collapsed="false">
      <c r="A10" s="12" t="s">
        <v>52</v>
      </c>
      <c r="B10" s="12" t="n">
        <v>4399</v>
      </c>
      <c r="C10" s="12" t="n">
        <v>4995</v>
      </c>
      <c r="D10" s="12" t="s">
        <v>18</v>
      </c>
      <c r="E10" s="12" t="n">
        <v>597</v>
      </c>
      <c r="F10" s="12" t="s">
        <v>58</v>
      </c>
    </row>
    <row r="11" customFormat="false" ht="12.75" hidden="false" customHeight="false" outlineLevel="0" collapsed="false">
      <c r="A11" s="12" t="s">
        <v>60</v>
      </c>
      <c r="B11" s="12" t="n">
        <v>6502</v>
      </c>
      <c r="C11" s="12" t="n">
        <v>6717</v>
      </c>
      <c r="D11" s="12" t="s">
        <v>18</v>
      </c>
      <c r="E11" s="12" t="n">
        <v>216</v>
      </c>
      <c r="F11" s="12" t="s">
        <v>19</v>
      </c>
    </row>
    <row r="12" customFormat="false" ht="12.75" hidden="false" customHeight="false" outlineLevel="0" collapsed="false">
      <c r="A12" s="12" t="s">
        <v>61</v>
      </c>
      <c r="B12" s="12" t="n">
        <v>6796</v>
      </c>
      <c r="C12" s="12" t="n">
        <v>7371</v>
      </c>
      <c r="D12" s="12" t="s">
        <v>18</v>
      </c>
      <c r="E12" s="12" t="n">
        <v>655</v>
      </c>
      <c r="F12" s="12" t="s">
        <v>19</v>
      </c>
    </row>
    <row r="13" customFormat="false" ht="12.75" hidden="false" customHeight="false" outlineLevel="0" collapsed="false">
      <c r="A13" s="12" t="s">
        <v>62</v>
      </c>
      <c r="B13" s="12" t="n">
        <v>7869</v>
      </c>
      <c r="C13" s="12" t="n">
        <v>8078</v>
      </c>
      <c r="D13" s="12" t="s">
        <v>18</v>
      </c>
      <c r="E13" s="12" t="n">
        <v>210</v>
      </c>
      <c r="F13" s="12" t="s">
        <v>19</v>
      </c>
    </row>
    <row r="14" customFormat="false" ht="12.75" hidden="false" customHeight="false" outlineLevel="0" collapsed="false">
      <c r="A14" s="12" t="s">
        <v>64</v>
      </c>
      <c r="B14" s="12" t="n">
        <v>8071</v>
      </c>
      <c r="C14" s="12" t="n">
        <v>8334</v>
      </c>
      <c r="D14" s="12" t="s">
        <v>18</v>
      </c>
      <c r="E14" s="12" t="n">
        <v>264</v>
      </c>
      <c r="F14" s="12" t="s">
        <v>19</v>
      </c>
    </row>
    <row r="15" customFormat="false" ht="12.75" hidden="false" customHeight="false" outlineLevel="0" collapsed="false">
      <c r="A15" s="12" t="s">
        <v>65</v>
      </c>
      <c r="B15" s="12" t="n">
        <v>8347</v>
      </c>
      <c r="C15" s="12" t="n">
        <v>8586</v>
      </c>
      <c r="D15" s="12" t="s">
        <v>18</v>
      </c>
      <c r="E15" s="12" t="n">
        <v>240</v>
      </c>
      <c r="F15" s="12" t="s">
        <v>19</v>
      </c>
    </row>
    <row r="16" customFormat="false" ht="12.75" hidden="false" customHeight="false" outlineLevel="0" collapsed="false">
      <c r="A16" s="12" t="s">
        <v>68</v>
      </c>
      <c r="B16" s="12" t="n">
        <v>8589</v>
      </c>
      <c r="C16" s="12" t="n">
        <v>8768</v>
      </c>
      <c r="D16" s="12" t="s">
        <v>18</v>
      </c>
      <c r="E16" s="12" t="n">
        <v>180</v>
      </c>
      <c r="F16" s="12" t="s">
        <v>19</v>
      </c>
    </row>
    <row r="17" customFormat="false" ht="12.75" hidden="false" customHeight="false" outlineLevel="0" collapsed="false">
      <c r="A17" s="12" t="s">
        <v>69</v>
      </c>
      <c r="B17" s="12" t="n">
        <v>8765</v>
      </c>
      <c r="C17" s="12" t="n">
        <v>8971</v>
      </c>
      <c r="D17" s="12" t="s">
        <v>18</v>
      </c>
      <c r="E17" s="12" t="n">
        <v>207</v>
      </c>
      <c r="F17" s="12" t="s">
        <v>19</v>
      </c>
    </row>
    <row r="18" customFormat="false" ht="12.75" hidden="false" customHeight="false" outlineLevel="0" collapsed="false">
      <c r="A18" s="12" t="s">
        <v>71</v>
      </c>
      <c r="B18" s="12" t="n">
        <v>8959</v>
      </c>
      <c r="C18" s="12" t="n">
        <v>9303</v>
      </c>
      <c r="D18" s="12" t="s">
        <v>18</v>
      </c>
      <c r="E18" s="12" t="n">
        <v>345</v>
      </c>
      <c r="F18" s="12" t="s">
        <v>19</v>
      </c>
    </row>
    <row r="19" customFormat="false" ht="12.75" hidden="false" customHeight="false" outlineLevel="0" collapsed="false">
      <c r="A19" s="12" t="s">
        <v>73</v>
      </c>
      <c r="B19" s="12" t="n">
        <v>9281</v>
      </c>
      <c r="C19" s="12" t="n">
        <v>11023</v>
      </c>
      <c r="D19" s="12" t="s">
        <v>18</v>
      </c>
      <c r="E19" s="12" t="n">
        <v>1743</v>
      </c>
      <c r="F19" s="12" t="s">
        <v>19</v>
      </c>
    </row>
    <row r="20" customFormat="false" ht="12.75" hidden="false" customHeight="false" outlineLevel="0" collapsed="false">
      <c r="A20" s="12" t="s">
        <v>74</v>
      </c>
      <c r="B20" s="12" t="n">
        <v>11023</v>
      </c>
      <c r="C20" s="12" t="n">
        <v>12069</v>
      </c>
      <c r="D20" s="12" t="s">
        <v>18</v>
      </c>
      <c r="E20" s="12" t="n">
        <v>1047</v>
      </c>
      <c r="F20" s="12" t="s">
        <v>79</v>
      </c>
    </row>
    <row r="21" customFormat="false" ht="12.75" hidden="false" customHeight="false" outlineLevel="0" collapsed="false">
      <c r="A21" s="12" t="s">
        <v>81</v>
      </c>
      <c r="B21" s="12" t="n">
        <v>12072</v>
      </c>
      <c r="C21" s="12" t="n">
        <v>12518</v>
      </c>
      <c r="D21" s="12" t="s">
        <v>18</v>
      </c>
      <c r="E21" s="12" t="n">
        <v>447</v>
      </c>
      <c r="F21" s="12" t="s">
        <v>19</v>
      </c>
    </row>
    <row r="22" customFormat="false" ht="12.75" hidden="false" customHeight="false" outlineLevel="0" collapsed="false">
      <c r="A22" s="12" t="s">
        <v>83</v>
      </c>
      <c r="B22" s="12" t="n">
        <v>12511</v>
      </c>
      <c r="C22" s="12" t="n">
        <v>12657</v>
      </c>
      <c r="D22" s="12" t="s">
        <v>18</v>
      </c>
      <c r="E22" s="12" t="n">
        <v>147</v>
      </c>
      <c r="F22" s="12" t="s">
        <v>19</v>
      </c>
    </row>
    <row r="23" customFormat="false" ht="12.75" hidden="false" customHeight="false" outlineLevel="0" collapsed="false">
      <c r="A23" s="12" t="s">
        <v>84</v>
      </c>
      <c r="B23" s="12" t="n">
        <v>12667</v>
      </c>
      <c r="C23" s="12" t="n">
        <v>13452</v>
      </c>
      <c r="D23" s="12" t="s">
        <v>18</v>
      </c>
      <c r="E23" s="12" t="n">
        <v>786</v>
      </c>
      <c r="F23" s="12" t="s">
        <v>89</v>
      </c>
      <c r="G23" s="12"/>
    </row>
    <row r="24" customFormat="false" ht="12.75" hidden="false" customHeight="false" outlineLevel="0" collapsed="false">
      <c r="A24" s="12" t="s">
        <v>91</v>
      </c>
      <c r="B24" s="12" t="n">
        <v>13449</v>
      </c>
      <c r="C24" s="12" t="n">
        <v>13643</v>
      </c>
      <c r="D24" s="12" t="s">
        <v>18</v>
      </c>
      <c r="E24" s="12" t="n">
        <v>195</v>
      </c>
      <c r="F24" s="12" t="s">
        <v>19</v>
      </c>
      <c r="G24" s="12"/>
    </row>
    <row r="25" customFormat="false" ht="12.75" hidden="false" customHeight="false" outlineLevel="0" collapsed="false">
      <c r="A25" s="12" t="s">
        <v>95</v>
      </c>
      <c r="B25" s="12" t="n">
        <v>13644</v>
      </c>
      <c r="C25" s="12" t="n">
        <v>14924</v>
      </c>
      <c r="D25" s="12" t="s">
        <v>18</v>
      </c>
      <c r="E25" s="12" t="n">
        <v>1281</v>
      </c>
      <c r="F25" s="12" t="s">
        <v>96</v>
      </c>
      <c r="G25" s="12"/>
    </row>
    <row r="26" customFormat="false" ht="12.75" hidden="false" customHeight="false" outlineLevel="0" collapsed="false">
      <c r="A26" s="12" t="s">
        <v>100</v>
      </c>
      <c r="B26" s="12" t="n">
        <v>14976</v>
      </c>
      <c r="C26" s="12" t="n">
        <v>15131</v>
      </c>
      <c r="D26" s="12" t="s">
        <v>18</v>
      </c>
      <c r="E26" s="12" t="n">
        <v>156</v>
      </c>
      <c r="F26" s="12" t="s">
        <v>19</v>
      </c>
      <c r="G26" s="12"/>
    </row>
    <row r="27" customFormat="false" ht="12.75" hidden="false" customHeight="false" outlineLevel="0" collapsed="false">
      <c r="A27" s="12" t="s">
        <v>102</v>
      </c>
      <c r="B27" s="12" t="n">
        <v>15274</v>
      </c>
      <c r="C27" s="12" t="n">
        <v>17664</v>
      </c>
      <c r="D27" s="12" t="s">
        <v>18</v>
      </c>
      <c r="E27" s="12" t="n">
        <v>2391</v>
      </c>
      <c r="F27" s="12" t="s">
        <v>108</v>
      </c>
      <c r="G27" s="12"/>
    </row>
    <row r="28" customFormat="false" ht="12.75" hidden="false" customHeight="false" outlineLevel="0" collapsed="false">
      <c r="A28" s="12" t="s">
        <v>109</v>
      </c>
      <c r="B28" s="12" t="n">
        <v>17661</v>
      </c>
      <c r="C28" s="12" t="n">
        <v>18209</v>
      </c>
      <c r="D28" s="12" t="s">
        <v>18</v>
      </c>
      <c r="E28" s="12" t="n">
        <v>549</v>
      </c>
      <c r="F28" s="12" t="s">
        <v>111</v>
      </c>
      <c r="G28" s="12"/>
    </row>
    <row r="29" customFormat="false" ht="12.75" hidden="false" customHeight="false" outlineLevel="0" collapsed="false">
      <c r="A29" s="12" t="s">
        <v>113</v>
      </c>
      <c r="B29" s="12" t="n">
        <v>18199</v>
      </c>
      <c r="C29" s="12" t="n">
        <v>18417</v>
      </c>
      <c r="D29" s="12" t="s">
        <v>18</v>
      </c>
      <c r="E29" s="12" t="n">
        <v>219</v>
      </c>
      <c r="F29" s="12" t="s">
        <v>19</v>
      </c>
      <c r="G29" s="12"/>
    </row>
    <row r="30" customFormat="false" ht="12.75" hidden="false" customHeight="false" outlineLevel="0" collapsed="false">
      <c r="A30" s="12" t="s">
        <v>115</v>
      </c>
      <c r="B30" s="12" t="n">
        <v>18579</v>
      </c>
      <c r="C30" s="12" t="n">
        <v>19559</v>
      </c>
      <c r="D30" s="12" t="s">
        <v>18</v>
      </c>
      <c r="E30" s="12" t="n">
        <v>981</v>
      </c>
      <c r="F30" s="12" t="s">
        <v>116</v>
      </c>
      <c r="G30" s="12"/>
    </row>
    <row r="31" customFormat="false" ht="12.75" hidden="false" customHeight="false" outlineLevel="0" collapsed="false">
      <c r="A31" s="12" t="s">
        <v>121</v>
      </c>
      <c r="B31" s="12" t="n">
        <v>19822</v>
      </c>
      <c r="C31" s="12" t="n">
        <v>20667</v>
      </c>
      <c r="D31" s="12" t="s">
        <v>18</v>
      </c>
      <c r="E31" s="12" t="n">
        <v>846</v>
      </c>
      <c r="F31" s="12" t="s">
        <v>123</v>
      </c>
      <c r="G31" s="12"/>
    </row>
    <row r="32" customFormat="false" ht="12.75" hidden="false" customHeight="false" outlineLevel="0" collapsed="false">
      <c r="A32" s="12" t="s">
        <v>126</v>
      </c>
      <c r="B32" s="12" t="n">
        <v>20721</v>
      </c>
      <c r="C32" s="12" t="n">
        <v>20975</v>
      </c>
      <c r="D32" s="12" t="s">
        <v>18</v>
      </c>
      <c r="E32" s="12" t="n">
        <v>255</v>
      </c>
      <c r="F32" s="12" t="s">
        <v>19</v>
      </c>
      <c r="G32" s="12"/>
    </row>
    <row r="33" customFormat="false" ht="12.75" hidden="false" customHeight="false" outlineLevel="0" collapsed="false">
      <c r="A33" s="12" t="s">
        <v>128</v>
      </c>
      <c r="B33" s="12" t="n">
        <v>20979</v>
      </c>
      <c r="C33" s="12" t="n">
        <v>21353</v>
      </c>
      <c r="D33" s="12" t="s">
        <v>18</v>
      </c>
      <c r="E33" s="12" t="n">
        <v>375</v>
      </c>
      <c r="F33" s="12" t="s">
        <v>19</v>
      </c>
      <c r="G33" s="12"/>
    </row>
    <row r="34" customFormat="false" ht="12.75" hidden="false" customHeight="false" outlineLevel="0" collapsed="false">
      <c r="A34" s="12" t="s">
        <v>129</v>
      </c>
      <c r="B34" s="12" t="n">
        <v>21353</v>
      </c>
      <c r="C34" s="12" t="n">
        <v>21514</v>
      </c>
      <c r="D34" s="12" t="s">
        <v>18</v>
      </c>
      <c r="E34" s="12" t="n">
        <v>162</v>
      </c>
      <c r="F34" s="12" t="s">
        <v>19</v>
      </c>
      <c r="G34" s="12"/>
    </row>
    <row r="35" customFormat="false" ht="12.75" hidden="false" customHeight="false" outlineLevel="0" collapsed="false">
      <c r="A35" s="12" t="s">
        <v>130</v>
      </c>
      <c r="B35" s="12" t="n">
        <v>21517</v>
      </c>
      <c r="C35" s="12" t="n">
        <v>21714</v>
      </c>
      <c r="D35" s="12" t="s">
        <v>18</v>
      </c>
      <c r="E35" s="12" t="n">
        <v>198</v>
      </c>
      <c r="F35" s="12" t="s">
        <v>19</v>
      </c>
      <c r="G35" s="12"/>
    </row>
    <row r="36" customFormat="false" ht="12.75" hidden="false" customHeight="false" outlineLevel="0" collapsed="false">
      <c r="A36" s="12" t="s">
        <v>131</v>
      </c>
      <c r="B36" s="12" t="n">
        <v>21717</v>
      </c>
      <c r="C36" s="12" t="n">
        <v>21878</v>
      </c>
      <c r="D36" s="12" t="s">
        <v>18</v>
      </c>
      <c r="E36" s="12" t="n">
        <v>162</v>
      </c>
      <c r="F36" s="12" t="s">
        <v>19</v>
      </c>
      <c r="G36" s="12"/>
    </row>
    <row r="37" customFormat="false" ht="12.75" hidden="false" customHeight="false" outlineLevel="0" collapsed="false">
      <c r="A37" s="12" t="s">
        <v>132</v>
      </c>
      <c r="B37" s="12" t="n">
        <v>21878</v>
      </c>
      <c r="C37" s="12" t="n">
        <v>22384</v>
      </c>
      <c r="D37" s="12" t="s">
        <v>18</v>
      </c>
      <c r="E37" s="12" t="n">
        <v>507</v>
      </c>
      <c r="F37" s="12" t="s">
        <v>136</v>
      </c>
      <c r="G37" s="12"/>
    </row>
    <row r="38" customFormat="false" ht="12.75" hidden="false" customHeight="false" outlineLevel="0" collapsed="false">
      <c r="A38" s="12" t="s">
        <v>138</v>
      </c>
      <c r="B38" s="12" t="n">
        <v>22359</v>
      </c>
      <c r="C38" s="12" t="n">
        <v>23333</v>
      </c>
      <c r="D38" s="12" t="s">
        <v>18</v>
      </c>
      <c r="E38" s="12" t="n">
        <v>975</v>
      </c>
      <c r="F38" s="12" t="s">
        <v>139</v>
      </c>
      <c r="G38" s="12"/>
    </row>
    <row r="39" customFormat="false" ht="12.75" hidden="false" customHeight="false" outlineLevel="0" collapsed="false">
      <c r="A39" s="12" t="s">
        <v>142</v>
      </c>
      <c r="B39" s="12" t="n">
        <v>23290</v>
      </c>
      <c r="C39" s="12" t="n">
        <v>23490</v>
      </c>
      <c r="D39" s="12" t="s">
        <v>18</v>
      </c>
      <c r="E39" s="12" t="n">
        <v>201</v>
      </c>
      <c r="F39" s="12" t="s">
        <v>19</v>
      </c>
      <c r="G39" s="12"/>
    </row>
    <row r="40" customFormat="false" ht="12.75" hidden="false" customHeight="false" outlineLevel="0" collapsed="false">
      <c r="A40" s="12" t="s">
        <v>144</v>
      </c>
      <c r="B40" s="12" t="n">
        <v>23484</v>
      </c>
      <c r="C40" s="12" t="n">
        <v>23714</v>
      </c>
      <c r="D40" s="12" t="s">
        <v>18</v>
      </c>
      <c r="E40" s="12" t="n">
        <v>231</v>
      </c>
      <c r="F40" s="12" t="s">
        <v>146</v>
      </c>
      <c r="G40" s="12"/>
    </row>
    <row r="41" customFormat="false" ht="12.75" hidden="false" customHeight="false" outlineLevel="0" collapsed="false">
      <c r="A41" s="12" t="s">
        <v>147</v>
      </c>
      <c r="B41" s="12" t="n">
        <v>23921</v>
      </c>
      <c r="C41" s="12" t="n">
        <v>24133</v>
      </c>
      <c r="D41" s="12" t="s">
        <v>18</v>
      </c>
      <c r="E41" s="12" t="n">
        <v>213</v>
      </c>
      <c r="F41" s="12" t="s">
        <v>149</v>
      </c>
      <c r="G41" s="12"/>
    </row>
    <row r="42" customFormat="false" ht="12.75" hidden="false" customHeight="false" outlineLevel="0" collapsed="false">
      <c r="A42" s="12" t="s">
        <v>154</v>
      </c>
      <c r="B42" s="12" t="n">
        <v>24130</v>
      </c>
      <c r="C42" s="12" t="n">
        <v>24591</v>
      </c>
      <c r="D42" s="12" t="s">
        <v>18</v>
      </c>
      <c r="E42" s="12" t="n">
        <v>462</v>
      </c>
      <c r="F42" s="12" t="s">
        <v>156</v>
      </c>
      <c r="G42" s="12"/>
    </row>
    <row r="43" customFormat="false" ht="12.75" hidden="false" customHeight="false" outlineLevel="0" collapsed="false">
      <c r="A43" s="12" t="s">
        <v>158</v>
      </c>
      <c r="B43" s="12" t="n">
        <v>24733</v>
      </c>
      <c r="C43" s="12" t="n">
        <v>27201</v>
      </c>
      <c r="D43" s="12" t="s">
        <v>18</v>
      </c>
      <c r="E43" s="12" t="n">
        <v>2469</v>
      </c>
      <c r="F43" s="12" t="s">
        <v>160</v>
      </c>
      <c r="G43" s="12"/>
    </row>
    <row r="44" customFormat="false" ht="12.75" hidden="false" customHeight="false" outlineLevel="0" collapsed="false">
      <c r="A44" s="12" t="s">
        <v>164</v>
      </c>
      <c r="B44" s="12" t="n">
        <v>27211</v>
      </c>
      <c r="C44" s="12" t="n">
        <v>27549</v>
      </c>
      <c r="D44" s="12" t="s">
        <v>18</v>
      </c>
      <c r="E44" s="12" t="n">
        <v>339</v>
      </c>
      <c r="F44" s="12" t="s">
        <v>167</v>
      </c>
      <c r="G44" s="12"/>
    </row>
    <row r="45" customFormat="false" ht="12.75" hidden="false" customHeight="false" outlineLevel="0" collapsed="false">
      <c r="A45" s="12" t="s">
        <v>168</v>
      </c>
      <c r="B45" s="12" t="n">
        <v>27573</v>
      </c>
      <c r="C45" s="12" t="n">
        <v>28013</v>
      </c>
      <c r="D45" s="12" t="s">
        <v>18</v>
      </c>
      <c r="E45" s="12" t="n">
        <v>441</v>
      </c>
      <c r="F45" s="12" t="s">
        <v>19</v>
      </c>
      <c r="G45" s="12"/>
    </row>
    <row r="46" customFormat="false" ht="12.75" hidden="false" customHeight="false" outlineLevel="0" collapsed="false">
      <c r="A46" s="12" t="s">
        <v>170</v>
      </c>
      <c r="B46" s="12" t="n">
        <v>28010</v>
      </c>
      <c r="C46" s="12" t="n">
        <v>28273</v>
      </c>
      <c r="D46" s="12" t="s">
        <v>18</v>
      </c>
      <c r="E46" s="12" t="n">
        <v>264</v>
      </c>
      <c r="F46" s="12" t="s">
        <v>19</v>
      </c>
      <c r="G46" s="12"/>
    </row>
    <row r="47" customFormat="false" ht="12.75" hidden="false" customHeight="false" outlineLevel="0" collapsed="false">
      <c r="A47" s="12" t="s">
        <v>172</v>
      </c>
      <c r="B47" s="12" t="n">
        <v>28283</v>
      </c>
      <c r="C47" s="12" t="n">
        <v>29878</v>
      </c>
      <c r="D47" s="12" t="s">
        <v>18</v>
      </c>
      <c r="E47" s="12" t="n">
        <v>1596</v>
      </c>
      <c r="F47" s="12" t="s">
        <v>179</v>
      </c>
      <c r="G47" s="12"/>
    </row>
    <row r="48" customFormat="false" ht="12.75" hidden="false" customHeight="false" outlineLevel="0" collapsed="false">
      <c r="A48" s="12" t="s">
        <v>180</v>
      </c>
      <c r="B48" s="12" t="n">
        <v>29893</v>
      </c>
      <c r="C48" s="12" t="n">
        <v>30735</v>
      </c>
      <c r="D48" s="12" t="s">
        <v>18</v>
      </c>
      <c r="E48" s="12" t="n">
        <v>843</v>
      </c>
      <c r="F48" s="12" t="s">
        <v>184</v>
      </c>
      <c r="G48" s="12"/>
    </row>
    <row r="49" customFormat="false" ht="12.75" hidden="false" customHeight="false" outlineLevel="0" collapsed="false">
      <c r="A49" s="12" t="s">
        <v>185</v>
      </c>
      <c r="B49" s="12" t="n">
        <v>30761</v>
      </c>
      <c r="C49" s="12" t="n">
        <v>31780</v>
      </c>
      <c r="D49" s="12" t="s">
        <v>18</v>
      </c>
      <c r="E49" s="12" t="n">
        <v>1020</v>
      </c>
      <c r="F49" s="12" t="s">
        <v>190</v>
      </c>
      <c r="G49" s="12"/>
    </row>
    <row r="50" customFormat="false" ht="12.75" hidden="false" customHeight="false" outlineLevel="0" collapsed="false">
      <c r="A50" s="12" t="s">
        <v>191</v>
      </c>
      <c r="B50" s="12" t="n">
        <v>31792</v>
      </c>
      <c r="C50" s="12" t="n">
        <v>31974</v>
      </c>
      <c r="D50" s="12" t="s">
        <v>18</v>
      </c>
      <c r="E50" s="12" t="n">
        <v>183</v>
      </c>
      <c r="F50" s="12" t="s">
        <v>192</v>
      </c>
      <c r="G50" s="12"/>
    </row>
    <row r="51" customFormat="false" ht="38.25" hidden="false" customHeight="false" outlineLevel="0" collapsed="false">
      <c r="A51" s="12" t="s">
        <v>194</v>
      </c>
      <c r="B51" s="12" t="n">
        <v>32062</v>
      </c>
      <c r="C51" s="12" t="n">
        <v>32622</v>
      </c>
      <c r="D51" s="12" t="s">
        <v>18</v>
      </c>
      <c r="E51" s="12" t="n">
        <v>561</v>
      </c>
      <c r="F51" s="12" t="s">
        <v>201</v>
      </c>
      <c r="G51" s="12"/>
    </row>
    <row r="52" customFormat="false" ht="25.5" hidden="false" customHeight="false" outlineLevel="0" collapsed="false">
      <c r="A52" s="12" t="s">
        <v>202</v>
      </c>
      <c r="B52" s="12" t="n">
        <v>32632</v>
      </c>
      <c r="C52" s="12" t="n">
        <v>34992</v>
      </c>
      <c r="D52" s="12" t="s">
        <v>18</v>
      </c>
      <c r="E52" s="12" t="n">
        <v>2361</v>
      </c>
      <c r="F52" s="12" t="s">
        <v>207</v>
      </c>
      <c r="G52" s="12"/>
    </row>
    <row r="53" customFormat="false" ht="12.75" hidden="false" customHeight="false" outlineLevel="0" collapsed="false">
      <c r="A53" s="12" t="s">
        <v>208</v>
      </c>
      <c r="B53" s="12" t="n">
        <v>34994</v>
      </c>
      <c r="C53" s="12" t="n">
        <v>35581</v>
      </c>
      <c r="D53" s="12" t="s">
        <v>18</v>
      </c>
      <c r="E53" s="12" t="n">
        <v>588</v>
      </c>
      <c r="F53" s="12" t="s">
        <v>210</v>
      </c>
      <c r="G53" s="12"/>
    </row>
    <row r="54" customFormat="false" ht="12.75" hidden="false" customHeight="false" outlineLevel="0" collapsed="false">
      <c r="A54" s="12" t="s">
        <v>214</v>
      </c>
      <c r="B54" s="12" t="n">
        <v>35598</v>
      </c>
      <c r="C54" s="12" t="n">
        <v>38282</v>
      </c>
      <c r="D54" s="12" t="s">
        <v>18</v>
      </c>
      <c r="E54" s="12" t="n">
        <v>2685</v>
      </c>
      <c r="F54" s="12" t="s">
        <v>216</v>
      </c>
      <c r="G54" s="12"/>
    </row>
    <row r="55" customFormat="false" ht="12.75" hidden="false" customHeight="false" outlineLevel="0" collapsed="false">
      <c r="A55" s="12" t="s">
        <v>218</v>
      </c>
      <c r="B55" s="12" t="n">
        <v>38333</v>
      </c>
      <c r="C55" s="12" t="n">
        <v>42031</v>
      </c>
      <c r="D55" s="12" t="s">
        <v>18</v>
      </c>
      <c r="E55" s="12" t="n">
        <v>3699</v>
      </c>
      <c r="F55" s="12" t="s">
        <v>223</v>
      </c>
      <c r="G55" s="12"/>
    </row>
    <row r="56" customFormat="false" ht="12.75" hidden="false" customHeight="false" outlineLevel="0" collapsed="false">
      <c r="A56" s="12" t="s">
        <v>224</v>
      </c>
      <c r="B56" s="12" t="n">
        <v>42713</v>
      </c>
      <c r="C56" s="12" t="n">
        <v>42129</v>
      </c>
      <c r="D56" s="12" t="s">
        <v>225</v>
      </c>
      <c r="E56" s="12" t="n">
        <v>585</v>
      </c>
      <c r="F56" s="12" t="s">
        <v>230</v>
      </c>
      <c r="G56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6T08:03:19Z</dcterms:created>
  <dc:creator>Hp</dc:creator>
  <dc:description/>
  <dc:language>en-US</dc:language>
  <cp:lastModifiedBy>HU</cp:lastModifiedBy>
  <dcterms:modified xsi:type="dcterms:W3CDTF">2022-10-09T14:36:02Z</dcterms:modified>
  <cp:revision>0</cp:revision>
  <dc:subject/>
  <dc:title/>
</cp:coreProperties>
</file>